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decim\Desktop\2024.10.14 submit 最终稿投出\"/>
    </mc:Choice>
  </mc:AlternateContent>
  <xr:revisionPtr revIDLastSave="0" documentId="13_ncr:1_{1A5B43FE-FEFA-4BD1-AF0D-E1A12E2A0F0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1 Screen Results" sheetId="7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0" i="7" l="1"/>
  <c r="N40" i="7"/>
  <c r="M39" i="7"/>
  <c r="N39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5" i="7"/>
  <c r="N26" i="7"/>
  <c r="N27" i="7"/>
  <c r="N24" i="7"/>
  <c r="N28" i="7"/>
  <c r="N29" i="7"/>
  <c r="N30" i="7"/>
  <c r="N31" i="7"/>
  <c r="N32" i="7"/>
  <c r="N33" i="7"/>
  <c r="N34" i="7"/>
  <c r="N35" i="7"/>
  <c r="N36" i="7"/>
  <c r="N37" i="7"/>
  <c r="N38" i="7"/>
  <c r="N41" i="7"/>
  <c r="N42" i="7"/>
  <c r="N43" i="7"/>
  <c r="N44" i="7"/>
  <c r="N47" i="7"/>
  <c r="N45" i="7"/>
  <c r="N46" i="7"/>
  <c r="N48" i="7"/>
  <c r="N49" i="7"/>
  <c r="N50" i="7"/>
  <c r="N51" i="7"/>
  <c r="N52" i="7"/>
  <c r="N53" i="7"/>
  <c r="N54" i="7"/>
  <c r="N55" i="7"/>
  <c r="N57" i="7"/>
  <c r="N58" i="7"/>
  <c r="N56" i="7"/>
  <c r="N59" i="7"/>
  <c r="N60" i="7"/>
  <c r="N61" i="7"/>
  <c r="N62" i="7"/>
  <c r="N63" i="7"/>
  <c r="N64" i="7"/>
  <c r="N65" i="7"/>
  <c r="N66" i="7"/>
  <c r="N67" i="7"/>
  <c r="N68" i="7"/>
  <c r="N69" i="7"/>
  <c r="N70" i="7"/>
  <c r="N71" i="7"/>
  <c r="N72" i="7"/>
  <c r="N74" i="7"/>
  <c r="N75" i="7"/>
  <c r="N76" i="7"/>
  <c r="N73" i="7"/>
  <c r="N78" i="7"/>
  <c r="N77" i="7"/>
  <c r="N79" i="7"/>
  <c r="N80" i="7"/>
  <c r="N81" i="7"/>
  <c r="N82" i="7"/>
  <c r="N83" i="7"/>
  <c r="N84" i="7"/>
  <c r="N89" i="7"/>
  <c r="N85" i="7"/>
  <c r="N86" i="7"/>
  <c r="N87" i="7"/>
  <c r="N90" i="7"/>
  <c r="N91" i="7"/>
  <c r="N88" i="7"/>
  <c r="N92" i="7"/>
  <c r="N93" i="7"/>
  <c r="N94" i="7"/>
  <c r="N95" i="7"/>
  <c r="N98" i="7"/>
  <c r="N96" i="7"/>
  <c r="N97" i="7"/>
  <c r="N99" i="7"/>
  <c r="N100" i="7"/>
  <c r="N102" i="7"/>
  <c r="N101" i="7"/>
  <c r="N104" i="7"/>
  <c r="N103" i="7"/>
  <c r="N105" i="7"/>
  <c r="N106" i="7"/>
  <c r="N107" i="7"/>
  <c r="N108" i="7"/>
  <c r="N109" i="7"/>
  <c r="N111" i="7"/>
  <c r="N110" i="7"/>
  <c r="N112" i="7"/>
  <c r="N113" i="7"/>
  <c r="N114" i="7"/>
  <c r="N117" i="7"/>
  <c r="N118" i="7"/>
  <c r="N115" i="7"/>
  <c r="N116" i="7"/>
  <c r="N119" i="7"/>
  <c r="N120" i="7"/>
  <c r="N124" i="7"/>
  <c r="N121" i="7"/>
  <c r="N122" i="7"/>
  <c r="N123" i="7"/>
  <c r="N125" i="7"/>
  <c r="N127" i="7"/>
  <c r="N126" i="7"/>
  <c r="N128" i="7"/>
  <c r="N129" i="7"/>
  <c r="N130" i="7"/>
  <c r="N131" i="7"/>
  <c r="N135" i="7"/>
  <c r="N132" i="7"/>
  <c r="N136" i="7"/>
  <c r="N133" i="7"/>
  <c r="N134" i="7"/>
  <c r="N137" i="7"/>
  <c r="N138" i="7"/>
  <c r="N139" i="7"/>
  <c r="N140" i="7"/>
  <c r="N141" i="7"/>
  <c r="N142" i="7"/>
  <c r="N143" i="7"/>
  <c r="N149" i="7"/>
  <c r="N150" i="7"/>
  <c r="N151" i="7"/>
  <c r="N152" i="7"/>
  <c r="N144" i="7"/>
  <c r="N145" i="7"/>
  <c r="N146" i="7"/>
  <c r="N153" i="7"/>
  <c r="N147" i="7"/>
  <c r="N148" i="7"/>
  <c r="N155" i="7"/>
  <c r="N154" i="7"/>
  <c r="N4" i="7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5" i="7"/>
  <c r="M26" i="7"/>
  <c r="M27" i="7"/>
  <c r="M24" i="7"/>
  <c r="M28" i="7"/>
  <c r="M29" i="7"/>
  <c r="M30" i="7"/>
  <c r="M31" i="7"/>
  <c r="M32" i="7"/>
  <c r="M33" i="7"/>
  <c r="M34" i="7"/>
  <c r="M35" i="7"/>
  <c r="M36" i="7"/>
  <c r="M37" i="7"/>
  <c r="M38" i="7"/>
  <c r="M41" i="7"/>
  <c r="M42" i="7"/>
  <c r="M43" i="7"/>
  <c r="M44" i="7"/>
  <c r="M47" i="7"/>
  <c r="M45" i="7"/>
  <c r="M46" i="7"/>
  <c r="M48" i="7"/>
  <c r="M49" i="7"/>
  <c r="M50" i="7"/>
  <c r="M51" i="7"/>
  <c r="M52" i="7"/>
  <c r="M53" i="7"/>
  <c r="M54" i="7"/>
  <c r="M55" i="7"/>
  <c r="M57" i="7"/>
  <c r="M58" i="7"/>
  <c r="M56" i="7"/>
  <c r="M59" i="7"/>
  <c r="M60" i="7"/>
  <c r="M61" i="7"/>
  <c r="M62" i="7"/>
  <c r="M63" i="7"/>
  <c r="M64" i="7"/>
  <c r="M65" i="7"/>
  <c r="M66" i="7"/>
  <c r="M67" i="7"/>
  <c r="M68" i="7"/>
  <c r="M69" i="7"/>
  <c r="M70" i="7"/>
  <c r="M71" i="7"/>
  <c r="M72" i="7"/>
  <c r="M74" i="7"/>
  <c r="M75" i="7"/>
  <c r="M76" i="7"/>
  <c r="M73" i="7"/>
  <c r="M78" i="7"/>
  <c r="M77" i="7"/>
  <c r="M79" i="7"/>
  <c r="M80" i="7"/>
  <c r="M81" i="7"/>
  <c r="M82" i="7"/>
  <c r="M83" i="7"/>
  <c r="M84" i="7"/>
  <c r="M89" i="7"/>
  <c r="M85" i="7"/>
  <c r="M86" i="7"/>
  <c r="M87" i="7"/>
  <c r="M90" i="7"/>
  <c r="M91" i="7"/>
  <c r="M88" i="7"/>
  <c r="M92" i="7"/>
  <c r="M93" i="7"/>
  <c r="M94" i="7"/>
  <c r="M95" i="7"/>
  <c r="M98" i="7"/>
  <c r="M96" i="7"/>
  <c r="M97" i="7"/>
  <c r="M99" i="7"/>
  <c r="M100" i="7"/>
  <c r="M102" i="7"/>
  <c r="M101" i="7"/>
  <c r="M104" i="7"/>
  <c r="M103" i="7"/>
  <c r="M105" i="7"/>
  <c r="M106" i="7"/>
  <c r="M107" i="7"/>
  <c r="M108" i="7"/>
  <c r="M109" i="7"/>
  <c r="M111" i="7"/>
  <c r="M110" i="7"/>
  <c r="M112" i="7"/>
  <c r="M113" i="7"/>
  <c r="M114" i="7"/>
  <c r="M117" i="7"/>
  <c r="M118" i="7"/>
  <c r="M115" i="7"/>
  <c r="M116" i="7"/>
  <c r="M119" i="7"/>
  <c r="M120" i="7"/>
  <c r="M124" i="7"/>
  <c r="M121" i="7"/>
  <c r="M122" i="7"/>
  <c r="M123" i="7"/>
  <c r="M125" i="7"/>
  <c r="M127" i="7"/>
  <c r="M126" i="7"/>
  <c r="M128" i="7"/>
  <c r="M129" i="7"/>
  <c r="M130" i="7"/>
  <c r="M131" i="7"/>
  <c r="M135" i="7"/>
  <c r="M132" i="7"/>
  <c r="M136" i="7"/>
  <c r="M133" i="7"/>
  <c r="M134" i="7"/>
  <c r="M137" i="7"/>
  <c r="M138" i="7"/>
  <c r="M139" i="7"/>
  <c r="M140" i="7"/>
  <c r="M141" i="7"/>
  <c r="M142" i="7"/>
  <c r="M143" i="7"/>
  <c r="M149" i="7"/>
  <c r="M150" i="7"/>
  <c r="M151" i="7"/>
  <c r="M152" i="7"/>
  <c r="M144" i="7"/>
  <c r="M145" i="7"/>
  <c r="M146" i="7"/>
  <c r="M153" i="7"/>
  <c r="M147" i="7"/>
  <c r="M148" i="7"/>
  <c r="M155" i="7"/>
  <c r="M154" i="7"/>
  <c r="M4" i="7"/>
</calcChain>
</file>

<file path=xl/sharedStrings.xml><?xml version="1.0" encoding="utf-8"?>
<sst xmlns="http://schemas.openxmlformats.org/spreadsheetml/2006/main" count="773" uniqueCount="629">
  <si>
    <t>Muv%</t>
    <phoneticPr fontId="1" type="noConversion"/>
  </si>
  <si>
    <t>Plate</t>
  </si>
  <si>
    <t>Row</t>
  </si>
  <si>
    <t>Col</t>
  </si>
  <si>
    <t>JW_id</t>
  </si>
  <si>
    <t>Strain</t>
  </si>
  <si>
    <t>ECK number</t>
  </si>
  <si>
    <t>Escherichia coli MG1655 B id</t>
    <phoneticPr fontId="1" type="noConversion"/>
  </si>
  <si>
    <t>gene name</t>
  </si>
  <si>
    <t>A</t>
  </si>
  <si>
    <t>JW0430</t>
  </si>
  <si>
    <t>ECK0434</t>
  </si>
  <si>
    <t>b0440</t>
  </si>
  <si>
    <t>hupB</t>
  </si>
  <si>
    <t>JW0711</t>
  </si>
  <si>
    <t>ECK0710</t>
  </si>
  <si>
    <t>b0721</t>
  </si>
  <si>
    <t>sdhC</t>
  </si>
  <si>
    <t>D</t>
  </si>
  <si>
    <t>JW0419</t>
  </si>
  <si>
    <t>ECK0423</t>
  </si>
  <si>
    <t>b0429</t>
  </si>
  <si>
    <t>cyoD</t>
  </si>
  <si>
    <t>E</t>
  </si>
  <si>
    <t>JW0420</t>
  </si>
  <si>
    <t>ECK0424</t>
  </si>
  <si>
    <t>b0430</t>
  </si>
  <si>
    <t>cyoC</t>
  </si>
  <si>
    <t>F</t>
  </si>
  <si>
    <t>JW0421</t>
  </si>
  <si>
    <t>ECK0425</t>
  </si>
  <si>
    <t>b0431</t>
  </si>
  <si>
    <t>cyoB</t>
  </si>
  <si>
    <t>G</t>
  </si>
  <si>
    <t>JW0422</t>
  </si>
  <si>
    <t>ECK0426</t>
  </si>
  <si>
    <t>b0432</t>
  </si>
  <si>
    <t>cyoA</t>
  </si>
  <si>
    <t>H</t>
  </si>
  <si>
    <t>JW0506</t>
  </si>
  <si>
    <t>ECK0511</t>
  </si>
  <si>
    <t>b0518</t>
  </si>
  <si>
    <t>fdrA</t>
  </si>
  <si>
    <t>JW1692</t>
  </si>
  <si>
    <t>ECK1700</t>
  </si>
  <si>
    <t>b1702</t>
  </si>
  <si>
    <t>pps</t>
  </si>
  <si>
    <t>JW2011</t>
  </si>
  <si>
    <t>ECK2024</t>
  </si>
  <si>
    <t>b2029</t>
  </si>
  <si>
    <t>gnd</t>
  </si>
  <si>
    <t>JW0855</t>
  </si>
  <si>
    <t>ECK0862</t>
  </si>
  <si>
    <t>b0871</t>
  </si>
  <si>
    <t>poxB</t>
  </si>
  <si>
    <t>JW0560</t>
  </si>
  <si>
    <t>ECK0563</t>
  </si>
  <si>
    <t>b0571</t>
  </si>
  <si>
    <t>cusR</t>
  </si>
  <si>
    <t>B</t>
  </si>
  <si>
    <t>JW2334</t>
  </si>
  <si>
    <t>ECK2331</t>
  </si>
  <si>
    <t>b2337</t>
  </si>
  <si>
    <t>yfcT</t>
  </si>
  <si>
    <t>JW0945</t>
  </si>
  <si>
    <t>ECK0953</t>
  </si>
  <si>
    <t>b0962</t>
  </si>
  <si>
    <t>helD</t>
  </si>
  <si>
    <t>JW3883</t>
  </si>
  <si>
    <t>ECK3905</t>
  </si>
  <si>
    <t>b3912</t>
  </si>
  <si>
    <t>cpxR</t>
  </si>
  <si>
    <t>JW1587</t>
  </si>
  <si>
    <t>ECK1590</t>
  </si>
  <si>
    <t>b1595</t>
  </si>
  <si>
    <t>ynfL</t>
  </si>
  <si>
    <t>JW1113</t>
  </si>
  <si>
    <t>ECK1113</t>
  </si>
  <si>
    <t>b1127</t>
  </si>
  <si>
    <t>pepT</t>
  </si>
  <si>
    <t>JW0790</t>
  </si>
  <si>
    <t>ECK0794</t>
  </si>
  <si>
    <t>b0805</t>
  </si>
  <si>
    <t>fiu</t>
  </si>
  <si>
    <t>C</t>
  </si>
  <si>
    <t>JW1788</t>
  </si>
  <si>
    <t>ECK1797</t>
  </si>
  <si>
    <t>b1799</t>
  </si>
  <si>
    <t>yeaT</t>
  </si>
  <si>
    <t>JW1431</t>
  </si>
  <si>
    <t>ECK1429</t>
  </si>
  <si>
    <t>b1435</t>
  </si>
  <si>
    <t>ydcP</t>
  </si>
  <si>
    <t>JW2169</t>
  </si>
  <si>
    <t>ECK2175</t>
  </si>
  <si>
    <t>b2181</t>
  </si>
  <si>
    <t>yejG</t>
  </si>
  <si>
    <t>JW2270</t>
  </si>
  <si>
    <t>ECK2269</t>
  </si>
  <si>
    <t>b2275</t>
  </si>
  <si>
    <t>yfbP</t>
  </si>
  <si>
    <t>JW2220</t>
  </si>
  <si>
    <t>ECK2219</t>
  </si>
  <si>
    <t>b2226</t>
  </si>
  <si>
    <t>yfaQ</t>
  </si>
  <si>
    <t>JW1819</t>
  </si>
  <si>
    <t>ECK1829</t>
  </si>
  <si>
    <t>b1830</t>
  </si>
  <si>
    <t>prc</t>
    <phoneticPr fontId="1" type="noConversion"/>
  </si>
  <si>
    <t>JW1834</t>
  </si>
  <si>
    <t>ECK1846</t>
  </si>
  <si>
    <t>b1845</t>
  </si>
  <si>
    <t>ptrB</t>
  </si>
  <si>
    <t>JW2223</t>
  </si>
  <si>
    <t>ECK2221</t>
  </si>
  <si>
    <t>b2229</t>
  </si>
  <si>
    <t>yfaT</t>
  </si>
  <si>
    <t>JW2330</t>
  </si>
  <si>
    <t>ECK2327</t>
  </si>
  <si>
    <t>b2333</t>
  </si>
  <si>
    <t>yfcP</t>
  </si>
  <si>
    <t>F</t>
    <phoneticPr fontId="1" type="noConversion"/>
  </si>
  <si>
    <t>JW2435</t>
  </si>
  <si>
    <t>ECK2446</t>
  </si>
  <si>
    <t>b2451</t>
  </si>
  <si>
    <t>EutA</t>
    <phoneticPr fontId="1" type="noConversion"/>
  </si>
  <si>
    <t>JW2939</t>
  </si>
  <si>
    <t>ECK2967</t>
  </si>
  <si>
    <t>b2972</t>
  </si>
  <si>
    <t>pppA</t>
  </si>
  <si>
    <t>JW2224</t>
  </si>
  <si>
    <t>ECK2222</t>
  </si>
  <si>
    <t>b2230</t>
  </si>
  <si>
    <t>yfaA</t>
  </si>
  <si>
    <t>B</t>
    <phoneticPr fontId="1" type="noConversion"/>
  </si>
  <si>
    <t>JW2446</t>
  </si>
  <si>
    <t>ECK2457</t>
  </si>
  <si>
    <t>b2462</t>
  </si>
  <si>
    <t>EutS</t>
    <phoneticPr fontId="1" type="noConversion"/>
  </si>
  <si>
    <t>JW2152</t>
  </si>
  <si>
    <t>ECK2158</t>
  </si>
  <si>
    <t>b2165</t>
  </si>
  <si>
    <t>yeiN</t>
  </si>
  <si>
    <t>JW1250</t>
  </si>
  <si>
    <t>ECK1252</t>
  </si>
  <si>
    <t>b1258</t>
  </si>
  <si>
    <t>yciF</t>
  </si>
  <si>
    <t>JW1617</t>
  </si>
  <si>
    <t>ECK1621</t>
  </si>
  <si>
    <t>b1625</t>
  </si>
  <si>
    <t>ydgT</t>
    <phoneticPr fontId="1" type="noConversion"/>
  </si>
  <si>
    <t>JW1590</t>
  </si>
  <si>
    <t>ECK1593</t>
  </si>
  <si>
    <t>b1598</t>
  </si>
  <si>
    <t>ydgD</t>
    <phoneticPr fontId="1" type="noConversion"/>
  </si>
  <si>
    <t>JW1946</t>
  </si>
  <si>
    <t>ECK1961</t>
  </si>
  <si>
    <t>b1963</t>
  </si>
  <si>
    <t>yedR</t>
    <phoneticPr fontId="1" type="noConversion"/>
  </si>
  <si>
    <t>JW5909</t>
  </si>
  <si>
    <t>ECK1554</t>
  </si>
  <si>
    <t>b1560</t>
  </si>
  <si>
    <t>ydfU</t>
    <phoneticPr fontId="1" type="noConversion"/>
  </si>
  <si>
    <t>JW1167</t>
  </si>
  <si>
    <t>ECK1166</t>
  </si>
  <si>
    <t>b1178</t>
  </si>
  <si>
    <t>ycgK</t>
  </si>
  <si>
    <t>JW1134</t>
  </si>
  <si>
    <t>ECK1134</t>
  </si>
  <si>
    <t>b1148</t>
  </si>
  <si>
    <t>ymfM</t>
  </si>
  <si>
    <t>JW5970</t>
  </si>
  <si>
    <t>ECK0957</t>
  </si>
  <si>
    <t>b0966</t>
  </si>
  <si>
    <t>yccV</t>
  </si>
  <si>
    <t>JW0968</t>
  </si>
  <si>
    <t>ECK0976</t>
  </si>
  <si>
    <t>b0985</t>
  </si>
  <si>
    <t>ymcB</t>
  </si>
  <si>
    <t>JW0691</t>
  </si>
  <si>
    <t>ECK0690</t>
  </si>
  <si>
    <t>b0702</t>
  </si>
  <si>
    <t>ybfB</t>
  </si>
  <si>
    <t>JW0556</t>
  </si>
  <si>
    <t>ECK0559</t>
  </si>
  <si>
    <t>b0567</t>
  </si>
  <si>
    <t>ybcH</t>
    <phoneticPr fontId="1" type="noConversion"/>
  </si>
  <si>
    <t>JW0508</t>
  </si>
  <si>
    <t>ECK0512</t>
  </si>
  <si>
    <t>b0519</t>
  </si>
  <si>
    <t>ylbE</t>
    <phoneticPr fontId="1" type="noConversion"/>
  </si>
  <si>
    <t>JW0694</t>
  </si>
  <si>
    <t>ECK0693</t>
  </si>
  <si>
    <t>b4514</t>
  </si>
  <si>
    <t>ybfQ</t>
  </si>
  <si>
    <t>JW0509</t>
  </si>
  <si>
    <t>ECK0513</t>
  </si>
  <si>
    <t>b0520</t>
  </si>
  <si>
    <t>ylbF</t>
  </si>
  <si>
    <t>JW0516</t>
  </si>
  <si>
    <t>ECK0520</t>
  </si>
  <si>
    <t>b0527</t>
  </si>
  <si>
    <t>ybcI</t>
  </si>
  <si>
    <t>JW0457</t>
  </si>
  <si>
    <t>ECK0462</t>
  </si>
  <si>
    <t>b0468</t>
  </si>
  <si>
    <t>ybaN</t>
  </si>
  <si>
    <t>JW1114</t>
  </si>
  <si>
    <t>ECK1114</t>
  </si>
  <si>
    <t>b1128</t>
  </si>
  <si>
    <t>ycfD</t>
  </si>
  <si>
    <t>JW0537</t>
  </si>
  <si>
    <t>ECK0540</t>
  </si>
  <si>
    <t>b0549</t>
  </si>
  <si>
    <t>ybcO</t>
  </si>
  <si>
    <t>JW0834</t>
  </si>
  <si>
    <t>ECK0841</t>
  </si>
  <si>
    <t>b0850</t>
  </si>
  <si>
    <t>ybjC</t>
  </si>
  <si>
    <t>JW1140</t>
  </si>
  <si>
    <t>ECK1140</t>
  </si>
  <si>
    <t>b1154</t>
  </si>
  <si>
    <t>ycfK</t>
  </si>
  <si>
    <t>JW1623</t>
  </si>
  <si>
    <t>ECK1627</t>
  </si>
  <si>
    <t>b1631</t>
  </si>
  <si>
    <t>rsxG</t>
  </si>
  <si>
    <t>JW2174</t>
  </si>
  <si>
    <t>ECK2180</t>
  </si>
  <si>
    <t>b2186</t>
  </si>
  <si>
    <t>yejK</t>
  </si>
  <si>
    <t>JW5956</t>
  </si>
  <si>
    <t>ECK0248</t>
  </si>
  <si>
    <t>b4504</t>
  </si>
  <si>
    <t>ykfH</t>
    <phoneticPr fontId="1" type="noConversion"/>
  </si>
  <si>
    <t>JW1574</t>
  </si>
  <si>
    <t>ECK1577</t>
  </si>
  <si>
    <t>b1582</t>
  </si>
  <si>
    <t>ynfA</t>
  </si>
  <si>
    <t>JW2328</t>
  </si>
  <si>
    <t>ECK2325</t>
  </si>
  <si>
    <t>b2331</t>
  </si>
  <si>
    <t>yfcN</t>
  </si>
  <si>
    <t>JW0944</t>
  </si>
  <si>
    <t>ECK0952</t>
  </si>
  <si>
    <t>b0961</t>
  </si>
  <si>
    <t>yccF</t>
  </si>
  <si>
    <t>JW0947</t>
  </si>
  <si>
    <t>ECK0955</t>
  </si>
  <si>
    <t>b0964</t>
  </si>
  <si>
    <t>yccT</t>
  </si>
  <si>
    <t>JW0763</t>
  </si>
  <si>
    <t>ECK0769</t>
  </si>
  <si>
    <t>b0780</t>
  </si>
  <si>
    <t>ybhK</t>
  </si>
  <si>
    <t>JW0732</t>
  </si>
  <si>
    <t>ECK0731</t>
  </si>
  <si>
    <t>b0742</t>
  </si>
  <si>
    <t>ybgF</t>
  </si>
  <si>
    <t>JW0750</t>
  </si>
  <si>
    <t>ECK0756</t>
  </si>
  <si>
    <t>b0767</t>
  </si>
  <si>
    <t>ybhE</t>
  </si>
  <si>
    <t>JW1017</t>
  </si>
  <si>
    <t>ECK1020</t>
  </si>
  <si>
    <t>b1034</t>
  </si>
  <si>
    <t>ycdX</t>
  </si>
  <si>
    <t>JW0756</t>
  </si>
  <si>
    <t>ECK0762</t>
  </si>
  <si>
    <t>b0773</t>
  </si>
  <si>
    <t>ybhB</t>
  </si>
  <si>
    <t>JW2230</t>
  </si>
  <si>
    <t>ECK2228</t>
  </si>
  <si>
    <t>b2236</t>
  </si>
  <si>
    <t>yfaE</t>
  </si>
  <si>
    <t>JW0403</t>
  </si>
  <si>
    <t>ECK0407</t>
  </si>
  <si>
    <t>b0413</t>
  </si>
  <si>
    <t>ybaD</t>
  </si>
  <si>
    <t>JW2012</t>
  </si>
  <si>
    <t>ECK2025</t>
  </si>
  <si>
    <t>b4540</t>
  </si>
  <si>
    <t>wbbL</t>
  </si>
  <si>
    <t>JW1245</t>
  </si>
  <si>
    <t>ECK1247</t>
  </si>
  <si>
    <t>b1253</t>
  </si>
  <si>
    <t>yciA</t>
  </si>
  <si>
    <t>JW2266</t>
  </si>
  <si>
    <t>ECK2265</t>
  </si>
  <si>
    <t>b2271</t>
  </si>
  <si>
    <t>yfbL</t>
  </si>
  <si>
    <t>JW1682</t>
  </si>
  <si>
    <t>ECK1690</t>
  </si>
  <si>
    <t>b1692</t>
  </si>
  <si>
    <t>ydiB</t>
  </si>
  <si>
    <t>JW1278</t>
  </si>
  <si>
    <t>ECK1280</t>
  </si>
  <si>
    <t>b1285</t>
  </si>
  <si>
    <t>gmr</t>
  </si>
  <si>
    <t>JW1593</t>
  </si>
  <si>
    <t>ECK1596</t>
  </si>
  <si>
    <t>b1601</t>
  </si>
  <si>
    <t>ydgG</t>
  </si>
  <si>
    <t>JW1457</t>
  </si>
  <si>
    <t>ECK1456</t>
  </si>
  <si>
    <t>b1462</t>
  </si>
  <si>
    <t>yddH</t>
    <phoneticPr fontId="1" type="noConversion"/>
  </si>
  <si>
    <t>JW0621</t>
  </si>
  <si>
    <t>ECK0619</t>
  </si>
  <si>
    <t>b0626</t>
  </si>
  <si>
    <t>ybeM</t>
  </si>
  <si>
    <t>JW2649</t>
  </si>
  <si>
    <t>ECK2668</t>
  </si>
  <si>
    <t>b2674</t>
  </si>
  <si>
    <t>nrdI</t>
    <phoneticPr fontId="1" type="noConversion"/>
  </si>
  <si>
    <t>JW5898</t>
  </si>
  <si>
    <t>ECK0958</t>
  </si>
  <si>
    <t>b0967</t>
  </si>
  <si>
    <t>yccW</t>
  </si>
  <si>
    <t>JW0817</t>
  </si>
  <si>
    <t>ECK0823</t>
  </si>
  <si>
    <t>b0833</t>
  </si>
  <si>
    <t>yliE</t>
  </si>
  <si>
    <t>JW2752</t>
  </si>
  <si>
    <t>ECK2775</t>
  </si>
  <si>
    <t>b2781</t>
  </si>
  <si>
    <t>mazG</t>
  </si>
  <si>
    <t>JW0819</t>
  </si>
  <si>
    <t>ECK0825</t>
  </si>
  <si>
    <t>b0835</t>
  </si>
  <si>
    <t>yliG</t>
  </si>
  <si>
    <t>JW2546</t>
  </si>
  <si>
    <t>ECK2560</t>
  </si>
  <si>
    <t>b2562</t>
  </si>
  <si>
    <t>yfhL</t>
  </si>
  <si>
    <t>JW2049</t>
  </si>
  <si>
    <t>ECK2058</t>
  </si>
  <si>
    <t>b2064</t>
  </si>
  <si>
    <t>asmA</t>
  </si>
  <si>
    <t>JW1276</t>
  </si>
  <si>
    <t>ECK1279</t>
  </si>
  <si>
    <t>b1284</t>
  </si>
  <si>
    <t>yciT</t>
  </si>
  <si>
    <t>JW0849</t>
  </si>
  <si>
    <t>ECK0856</t>
  </si>
  <si>
    <t>b0865</t>
  </si>
  <si>
    <t>ybjP</t>
    <phoneticPr fontId="1" type="noConversion"/>
  </si>
  <si>
    <t>JW1592</t>
  </si>
  <si>
    <t>ECK1595</t>
  </si>
  <si>
    <t>b1600</t>
  </si>
  <si>
    <t>mdtJ</t>
    <phoneticPr fontId="1" type="noConversion"/>
  </si>
  <si>
    <t>JW0735</t>
  </si>
  <si>
    <t>ECK0741</t>
  </si>
  <si>
    <t>b0752</t>
  </si>
  <si>
    <t>zitB</t>
    <phoneticPr fontId="1" type="noConversion"/>
  </si>
  <si>
    <t>JW1021</t>
  </si>
  <si>
    <t>ECK1024</t>
  </si>
  <si>
    <t>b1038</t>
  </si>
  <si>
    <t>csgF</t>
  </si>
  <si>
    <t>JW1949</t>
  </si>
  <si>
    <t>ECK1962</t>
  </si>
  <si>
    <t>b1966</t>
  </si>
  <si>
    <t>yedS</t>
  </si>
  <si>
    <t>JW0557</t>
  </si>
  <si>
    <t>ECK0560</t>
  </si>
  <si>
    <t>b0568</t>
  </si>
  <si>
    <t>nfrA</t>
    <phoneticPr fontId="1" type="noConversion"/>
  </si>
  <si>
    <t>JW0505</t>
  </si>
  <si>
    <t>ECK0510</t>
  </si>
  <si>
    <t>b0517</t>
  </si>
  <si>
    <t>allD</t>
  </si>
  <si>
    <t>JW1045</t>
  </si>
  <si>
    <t>ECK1043</t>
  </si>
  <si>
    <t>b1058</t>
  </si>
  <si>
    <t>yceO</t>
    <phoneticPr fontId="1" type="noConversion"/>
  </si>
  <si>
    <t>JW1794</t>
  </si>
  <si>
    <t>ECK1803</t>
  </si>
  <si>
    <t>b1805</t>
  </si>
  <si>
    <t>fadD</t>
  </si>
  <si>
    <t>JW2766</t>
  </si>
  <si>
    <t>ECK2790</t>
  </si>
  <si>
    <t>b2795</t>
  </si>
  <si>
    <t>ygdH</t>
  </si>
  <si>
    <t>JW3317</t>
  </si>
  <si>
    <t>ECK3342</t>
  </si>
  <si>
    <t>b3354</t>
  </si>
  <si>
    <t>yheU</t>
  </si>
  <si>
    <t>JW2889</t>
  </si>
  <si>
    <t>ECK2918</t>
  </si>
  <si>
    <t>b2922</t>
  </si>
  <si>
    <t>yggE</t>
    <phoneticPr fontId="1" type="noConversion"/>
  </si>
  <si>
    <t>JW3023</t>
  </si>
  <si>
    <t>ECK3040</t>
  </si>
  <si>
    <t>b3051</t>
  </si>
  <si>
    <t>yqiK</t>
    <phoneticPr fontId="1" type="noConversion"/>
  </si>
  <si>
    <t>JW1100</t>
  </si>
  <si>
    <t>ECK1100</t>
  </si>
  <si>
    <t>b1114</t>
  </si>
  <si>
    <t>mfd</t>
  </si>
  <si>
    <t>JW0674</t>
  </si>
  <si>
    <t>ECK0675</t>
  </si>
  <si>
    <t>b0687</t>
  </si>
  <si>
    <t>seqA</t>
  </si>
  <si>
    <t>JW0579</t>
  </si>
  <si>
    <t>ECK0580</t>
  </si>
  <si>
    <t>b0587</t>
  </si>
  <si>
    <t>fepE</t>
    <phoneticPr fontId="1" type="noConversion"/>
  </si>
  <si>
    <t>JW2200</t>
  </si>
  <si>
    <t>ECK2204</t>
  </si>
  <si>
    <t>b2212</t>
  </si>
  <si>
    <t>alkB</t>
  </si>
  <si>
    <t>JW0580</t>
  </si>
  <si>
    <t>ECK0581</t>
  </si>
  <si>
    <t>b0588</t>
  </si>
  <si>
    <t>fepC</t>
  </si>
  <si>
    <t>JW1694</t>
  </si>
  <si>
    <t>ECK1702</t>
  </si>
  <si>
    <t>b1704</t>
  </si>
  <si>
    <t>aroH</t>
    <phoneticPr fontId="1" type="noConversion"/>
  </si>
  <si>
    <t>JW1062</t>
  </si>
  <si>
    <t>ECK1060</t>
  </si>
  <si>
    <t>b1075</t>
  </si>
  <si>
    <t>flgD</t>
    <phoneticPr fontId="1" type="noConversion"/>
  </si>
  <si>
    <t>JW1060</t>
  </si>
  <si>
    <t>ECK1058</t>
  </si>
  <si>
    <t>b1073</t>
  </si>
  <si>
    <t>flgB</t>
    <phoneticPr fontId="1" type="noConversion"/>
  </si>
  <si>
    <t>JW0707</t>
  </si>
  <si>
    <t>ECK0706</t>
  </si>
  <si>
    <t>b0717</t>
  </si>
  <si>
    <t>ybgP</t>
  </si>
  <si>
    <t>JW1868</t>
  </si>
  <si>
    <t>ECK1880</t>
  </si>
  <si>
    <t>b1879</t>
  </si>
  <si>
    <t>flhA</t>
  </si>
  <si>
    <t>JW0975</t>
  </si>
  <si>
    <t>ECK0981</t>
  </si>
  <si>
    <t>b0991</t>
  </si>
  <si>
    <t>ymcE</t>
    <phoneticPr fontId="1" type="noConversion"/>
  </si>
  <si>
    <t>JW1462</t>
  </si>
  <si>
    <t>ECK1461</t>
  </si>
  <si>
    <t>b1467</t>
  </si>
  <si>
    <t>narY</t>
  </si>
  <si>
    <t>JW2686</t>
  </si>
  <si>
    <t>ECK2711</t>
  </si>
  <si>
    <t>b2716</t>
  </si>
  <si>
    <t>ascB</t>
    <phoneticPr fontId="1" type="noConversion"/>
  </si>
  <si>
    <t>JW1862</t>
  </si>
  <si>
    <t>ECK1874</t>
  </si>
  <si>
    <t>b1873</t>
  </si>
  <si>
    <t>torY</t>
  </si>
  <si>
    <t>JW2115</t>
  </si>
  <si>
    <t>ECK2119</t>
  </si>
  <si>
    <t>b2127</t>
  </si>
  <si>
    <t>mlrA</t>
    <phoneticPr fontId="1" type="noConversion"/>
  </si>
  <si>
    <t>JW3778</t>
  </si>
  <si>
    <t>ECK3800</t>
  </si>
  <si>
    <t>b3806</t>
  </si>
  <si>
    <t>cyaA</t>
    <phoneticPr fontId="1" type="noConversion"/>
  </si>
  <si>
    <t>JW0841</t>
  </si>
  <si>
    <t>ECK0848</t>
  </si>
  <si>
    <t>b0857</t>
  </si>
  <si>
    <t>potI</t>
  </si>
  <si>
    <t>JW0953</t>
  </si>
  <si>
    <t>ECK0961</t>
  </si>
  <si>
    <t>b0970</t>
  </si>
  <si>
    <t>yccA</t>
  </si>
  <si>
    <t>JW1481</t>
  </si>
  <si>
    <t>ECK1480</t>
  </si>
  <si>
    <t>b1486</t>
  </si>
  <si>
    <t>ddpB</t>
    <phoneticPr fontId="1" type="noConversion"/>
  </si>
  <si>
    <t>JW1040</t>
  </si>
  <si>
    <t>ECK1038</t>
  </si>
  <si>
    <t>b1053</t>
  </si>
  <si>
    <t>mdtG</t>
    <phoneticPr fontId="1" type="noConversion"/>
  </si>
  <si>
    <t>JW1238</t>
  </si>
  <si>
    <t>ECK1240</t>
  </si>
  <si>
    <t>b1246</t>
  </si>
  <si>
    <t>oppD</t>
  </si>
  <si>
    <t>JW2199</t>
  </si>
  <si>
    <t>ECK2203</t>
  </si>
  <si>
    <t>b2211</t>
  </si>
  <si>
    <t>yojI</t>
  </si>
  <si>
    <t>JW1035</t>
  </si>
  <si>
    <t>ECK1034</t>
  </si>
  <si>
    <t>b1048</t>
  </si>
  <si>
    <t>mdoG</t>
  </si>
  <si>
    <t>JW1833</t>
  </si>
  <si>
    <t>ECK1845</t>
  </si>
  <si>
    <t>b1844</t>
  </si>
  <si>
    <t>exoX</t>
    <phoneticPr fontId="1" type="noConversion"/>
  </si>
  <si>
    <t>JW1863</t>
  </si>
  <si>
    <t>ECK1875</t>
  </si>
  <si>
    <t>b1874</t>
  </si>
  <si>
    <t>cutC</t>
    <phoneticPr fontId="1" type="noConversion"/>
  </si>
  <si>
    <t>JW0933</t>
  </si>
  <si>
    <t>ECK0941</t>
  </si>
  <si>
    <t>b0950</t>
  </si>
  <si>
    <t>pqiA</t>
    <phoneticPr fontId="1" type="noConversion"/>
  </si>
  <si>
    <t>JW5087</t>
  </si>
  <si>
    <t>ECK0608</t>
  </si>
  <si>
    <t>b0615</t>
  </si>
  <si>
    <t>citF</t>
    <phoneticPr fontId="1" type="noConversion"/>
  </si>
  <si>
    <t>JW5061</t>
  </si>
  <si>
    <t>ECK0443</t>
  </si>
  <si>
    <t>b0449</t>
  </si>
  <si>
    <t>mdlB</t>
  </si>
  <si>
    <t>JW5122</t>
  </si>
  <si>
    <t>ECK0929</t>
  </si>
  <si>
    <t>b0938</t>
  </si>
  <si>
    <t>ycbQ</t>
    <phoneticPr fontId="1" type="noConversion"/>
  </si>
  <si>
    <t>JW5207</t>
  </si>
  <si>
    <t>ECK1343</t>
  </si>
  <si>
    <t>b1346</t>
  </si>
  <si>
    <t>ydaQ</t>
  </si>
  <si>
    <t>JW5238</t>
  </si>
  <si>
    <t>ECK1473</t>
  </si>
  <si>
    <t>b1479</t>
  </si>
  <si>
    <t>sfcA</t>
    <phoneticPr fontId="1" type="noConversion"/>
  </si>
  <si>
    <t>JW5384</t>
  </si>
  <si>
    <t>ECK2349</t>
  </si>
  <si>
    <t>b2355</t>
  </si>
  <si>
    <t>yfdL</t>
    <phoneticPr fontId="1" type="noConversion"/>
  </si>
  <si>
    <t>JW3384</t>
  </si>
  <si>
    <t>ECK3407</t>
  </si>
  <si>
    <t>b3421</t>
  </si>
  <si>
    <t>rtcB</t>
    <phoneticPr fontId="1" type="noConversion"/>
  </si>
  <si>
    <t>JW0620</t>
  </si>
  <si>
    <t>ECK0618</t>
  </si>
  <si>
    <t>b0625</t>
  </si>
  <si>
    <t>ybeH</t>
  </si>
  <si>
    <t>JW3610</t>
  </si>
  <si>
    <t>ECK3625</t>
  </si>
  <si>
    <t>b3635</t>
  </si>
  <si>
    <t>mutM</t>
    <phoneticPr fontId="1" type="noConversion"/>
  </si>
  <si>
    <t>JW2019</t>
  </si>
  <si>
    <t>ECK2028</t>
  </si>
  <si>
    <t>b2034</t>
  </si>
  <si>
    <t>wbbI</t>
  </si>
  <si>
    <t>JW2344</t>
  </si>
  <si>
    <t>ECK2341</t>
  </si>
  <si>
    <t>b2347</t>
  </si>
  <si>
    <t>yfdC</t>
    <phoneticPr fontId="1" type="noConversion"/>
  </si>
  <si>
    <t>JW3677</t>
  </si>
  <si>
    <t>ECK3692</t>
  </si>
  <si>
    <t>b3700</t>
  </si>
  <si>
    <t>recF</t>
    <phoneticPr fontId="1" type="noConversion"/>
  </si>
  <si>
    <t>JW3390</t>
  </si>
  <si>
    <t>ECK3413</t>
  </si>
  <si>
    <t>b3427</t>
  </si>
  <si>
    <t>yzgL</t>
    <phoneticPr fontId="1" type="noConversion"/>
  </si>
  <si>
    <t>JW1082</t>
  </si>
  <si>
    <t>ECK1082</t>
  </si>
  <si>
    <t>b1096</t>
  </si>
  <si>
    <t>pabC</t>
  </si>
  <si>
    <t>JW1151</t>
  </si>
  <si>
    <t>ECK1151</t>
  </si>
  <si>
    <t>b1164</t>
  </si>
  <si>
    <t>ycgZ</t>
  </si>
  <si>
    <t>JW0581</t>
  </si>
  <si>
    <t>ECK0582</t>
  </si>
  <si>
    <t>b0589</t>
  </si>
  <si>
    <t>fepG</t>
    <phoneticPr fontId="1" type="noConversion"/>
  </si>
  <si>
    <t>JW2338</t>
  </si>
  <si>
    <t>ECK2335</t>
  </si>
  <si>
    <t>b2341</t>
  </si>
  <si>
    <t>yfcX</t>
    <phoneticPr fontId="1" type="noConversion"/>
  </si>
  <si>
    <t>JW3213</t>
  </si>
  <si>
    <t>ECK3233</t>
  </si>
  <si>
    <t>b3244</t>
  </si>
  <si>
    <t>tldD</t>
    <phoneticPr fontId="1" type="noConversion"/>
  </si>
  <si>
    <t>JW2775</t>
  </si>
  <si>
    <t>ECK2799</t>
  </si>
  <si>
    <t>b2804</t>
  </si>
  <si>
    <t>fucU</t>
    <phoneticPr fontId="1" type="noConversion"/>
  </si>
  <si>
    <t>JW5383</t>
  </si>
  <si>
    <t>ECK2347</t>
  </si>
  <si>
    <t>b2353</t>
  </si>
  <si>
    <t>tfaS</t>
  </si>
  <si>
    <t>JW5842</t>
  </si>
  <si>
    <t>ECK2542</t>
  </si>
  <si>
    <t>b2545</t>
  </si>
  <si>
    <t>yphC</t>
  </si>
  <si>
    <t>JW5385</t>
  </si>
  <si>
    <t>ECK2351</t>
  </si>
  <si>
    <t>b2357</t>
  </si>
  <si>
    <t>yfdN</t>
  </si>
  <si>
    <t>JW5834</t>
  </si>
  <si>
    <t>ECK2009</t>
  </si>
  <si>
    <t>b2015</t>
  </si>
  <si>
    <t>yeeY</t>
  </si>
  <si>
    <t>JW5235</t>
  </si>
  <si>
    <t>ECK1449</t>
  </si>
  <si>
    <t>b1455</t>
  </si>
  <si>
    <t>yncH</t>
    <phoneticPr fontId="1" type="noConversion"/>
  </si>
  <si>
    <t>JW5844</t>
  </si>
  <si>
    <t>ECK2752</t>
  </si>
  <si>
    <t>b2757</t>
  </si>
  <si>
    <t>ygcI</t>
    <phoneticPr fontId="1" type="noConversion"/>
  </si>
  <si>
    <t>JW5525</t>
  </si>
  <si>
    <t>ECK3108</t>
  </si>
  <si>
    <t>b3119</t>
  </si>
  <si>
    <t>tdcR</t>
    <phoneticPr fontId="1" type="noConversion"/>
  </si>
  <si>
    <t>JW0488</t>
  </si>
  <si>
    <t>ECK0493</t>
  </si>
  <si>
    <t>b0499</t>
  </si>
  <si>
    <t>ylbH</t>
  </si>
  <si>
    <t>JW5815</t>
  </si>
  <si>
    <t>ECK0553</t>
  </si>
  <si>
    <t>b0561</t>
  </si>
  <si>
    <t>tfaD</t>
    <phoneticPr fontId="1" type="noConversion"/>
  </si>
  <si>
    <t>JW5849</t>
  </si>
  <si>
    <t>ECK3002</t>
  </si>
  <si>
    <t>b3010</t>
  </si>
  <si>
    <t>yqhC</t>
    <phoneticPr fontId="1" type="noConversion"/>
  </si>
  <si>
    <t>JW5097</t>
  </si>
  <si>
    <t>ECK0704</t>
  </si>
  <si>
    <t>b0715</t>
  </si>
  <si>
    <t>abrB</t>
  </si>
  <si>
    <t>JW2460</t>
  </si>
  <si>
    <t>ECK2471</t>
  </si>
  <si>
    <t>b2475</t>
  </si>
  <si>
    <t>ypfJ</t>
    <phoneticPr fontId="1" type="noConversion"/>
  </si>
  <si>
    <t>Exp1</t>
    <phoneticPr fontId="1" type="noConversion"/>
  </si>
  <si>
    <t>Exp2</t>
    <phoneticPr fontId="1" type="noConversion"/>
  </si>
  <si>
    <t>Average</t>
    <phoneticPr fontId="1" type="noConversion"/>
  </si>
  <si>
    <t>Stdev</t>
    <phoneticPr fontId="1" type="noConversion"/>
  </si>
  <si>
    <t>No.</t>
    <phoneticPr fontId="1" type="noConversion"/>
  </si>
  <si>
    <t>BW2511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2" fontId="3" fillId="0" borderId="0" xfId="0" applyNumberFormat="1" applyFont="1"/>
    <xf numFmtId="0" fontId="2" fillId="0" borderId="0" xfId="0" applyFont="1"/>
    <xf numFmtId="0" fontId="2" fillId="0" borderId="0" xfId="0" applyFont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27216-6936-42F3-9BE4-2C34396D3DDB}">
  <dimension ref="A2:N155"/>
  <sheetViews>
    <sheetView tabSelected="1" workbookViewId="0">
      <selection activeCell="P9" sqref="P9"/>
    </sheetView>
  </sheetViews>
  <sheetFormatPr defaultRowHeight="13.8" x14ac:dyDescent="0.25"/>
  <cols>
    <col min="1" max="1" width="4.33203125" style="1" customWidth="1"/>
    <col min="2" max="2" width="4.109375" style="1" customWidth="1"/>
    <col min="3" max="3" width="3.33203125" style="1" customWidth="1"/>
    <col min="4" max="4" width="3.6640625" style="1" customWidth="1"/>
    <col min="5" max="5" width="8" style="1" customWidth="1"/>
    <col min="6" max="6" width="3.5546875" style="1" customWidth="1"/>
    <col min="7" max="7" width="9.109375" style="1" customWidth="1"/>
    <col min="8" max="8" width="7.77734375" style="1" customWidth="1"/>
    <col min="9" max="9" width="6.6640625" style="1" customWidth="1"/>
    <col min="10" max="10" width="6.44140625" style="1" customWidth="1"/>
    <col min="11" max="11" width="7.109375" style="1" customWidth="1"/>
    <col min="12" max="12" width="6" style="1" customWidth="1"/>
    <col min="13" max="13" width="9" style="1" customWidth="1"/>
    <col min="14" max="14" width="6.33203125" style="1" customWidth="1"/>
    <col min="15" max="16" width="8.88671875" style="1"/>
    <col min="17" max="17" width="5.88671875" style="1" customWidth="1"/>
    <col min="18" max="18" width="6.44140625" style="1" customWidth="1"/>
    <col min="19" max="20" width="8.88671875" style="1"/>
    <col min="21" max="21" width="11.77734375" style="1" customWidth="1"/>
    <col min="22" max="16384" width="8.88671875" style="1"/>
  </cols>
  <sheetData>
    <row r="2" spans="1:14" x14ac:dyDescent="0.25">
      <c r="B2" s="3"/>
      <c r="C2" s="3"/>
      <c r="D2" s="3"/>
      <c r="E2" s="3"/>
      <c r="F2" s="3"/>
      <c r="G2" s="3"/>
      <c r="H2" s="3"/>
      <c r="I2" s="3"/>
      <c r="J2" s="3" t="s">
        <v>623</v>
      </c>
      <c r="K2" s="3" t="s">
        <v>624</v>
      </c>
      <c r="L2" s="3" t="s">
        <v>624</v>
      </c>
      <c r="M2" s="3"/>
      <c r="N2" s="3"/>
    </row>
    <row r="3" spans="1:14" ht="69" x14ac:dyDescent="0.25">
      <c r="A3" s="4" t="s">
        <v>627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0</v>
      </c>
      <c r="K3" s="4" t="s">
        <v>0</v>
      </c>
      <c r="L3" s="4" t="s">
        <v>0</v>
      </c>
      <c r="M3" s="4" t="s">
        <v>625</v>
      </c>
      <c r="N3" s="4" t="s">
        <v>626</v>
      </c>
    </row>
    <row r="4" spans="1:14" x14ac:dyDescent="0.25">
      <c r="I4" s="3" t="s">
        <v>628</v>
      </c>
      <c r="J4" s="2">
        <v>88.888888888888886</v>
      </c>
      <c r="K4" s="2">
        <v>85.714285714285708</v>
      </c>
      <c r="L4" s="2">
        <v>84.905660377358501</v>
      </c>
      <c r="M4" s="2">
        <f>AVERAGE(J4:L4)</f>
        <v>86.502944993511036</v>
      </c>
      <c r="N4" s="2">
        <f>STDEV(J4:L4)</f>
        <v>2.1054726162546724</v>
      </c>
    </row>
    <row r="5" spans="1:14" x14ac:dyDescent="0.25">
      <c r="A5" s="1">
        <v>1</v>
      </c>
      <c r="B5" s="1">
        <v>2</v>
      </c>
      <c r="C5" s="1" t="s">
        <v>9</v>
      </c>
      <c r="D5" s="1">
        <v>5</v>
      </c>
      <c r="E5" s="1" t="s">
        <v>10</v>
      </c>
      <c r="F5" s="1">
        <v>4</v>
      </c>
      <c r="G5" s="1" t="s">
        <v>11</v>
      </c>
      <c r="H5" s="1" t="s">
        <v>12</v>
      </c>
      <c r="I5" s="1" t="s">
        <v>13</v>
      </c>
      <c r="J5" s="2">
        <v>9.0909090909090917</v>
      </c>
      <c r="K5" s="2">
        <v>13.725490196078432</v>
      </c>
      <c r="L5" s="2">
        <v>13.793103448275861</v>
      </c>
      <c r="M5" s="2">
        <f t="shared" ref="M5:M68" si="0">AVERAGE(J5:L5)</f>
        <v>12.20316757842113</v>
      </c>
      <c r="N5" s="2">
        <f t="shared" ref="N5:N68" si="1">STDEV(J5:L5)</f>
        <v>2.6955069203743744</v>
      </c>
    </row>
    <row r="6" spans="1:14" x14ac:dyDescent="0.25">
      <c r="A6" s="1">
        <v>2</v>
      </c>
      <c r="B6" s="1">
        <v>2</v>
      </c>
      <c r="C6" s="1" t="s">
        <v>9</v>
      </c>
      <c r="D6" s="1">
        <v>12</v>
      </c>
      <c r="E6" s="1" t="s">
        <v>14</v>
      </c>
      <c r="F6" s="1">
        <v>5</v>
      </c>
      <c r="G6" s="1" t="s">
        <v>15</v>
      </c>
      <c r="H6" s="1" t="s">
        <v>16</v>
      </c>
      <c r="I6" s="1" t="s">
        <v>17</v>
      </c>
      <c r="J6" s="2">
        <v>17.241379310344829</v>
      </c>
      <c r="K6" s="2">
        <v>14.285714285714285</v>
      </c>
      <c r="L6" s="2">
        <v>13.043478260869565</v>
      </c>
      <c r="M6" s="2">
        <f t="shared" si="0"/>
        <v>14.856857285642894</v>
      </c>
      <c r="N6" s="2">
        <f t="shared" si="1"/>
        <v>2.1564430319560923</v>
      </c>
    </row>
    <row r="7" spans="1:14" x14ac:dyDescent="0.25">
      <c r="A7" s="1">
        <v>3</v>
      </c>
      <c r="B7" s="1">
        <v>2</v>
      </c>
      <c r="C7" s="1" t="s">
        <v>18</v>
      </c>
      <c r="D7" s="1">
        <v>11</v>
      </c>
      <c r="E7" s="1" t="s">
        <v>19</v>
      </c>
      <c r="F7" s="1">
        <v>2</v>
      </c>
      <c r="G7" s="1" t="s">
        <v>20</v>
      </c>
      <c r="H7" s="1" t="s">
        <v>21</v>
      </c>
      <c r="I7" s="1" t="s">
        <v>22</v>
      </c>
      <c r="J7" s="2">
        <v>8.1632653061224492</v>
      </c>
      <c r="K7" s="2">
        <v>9.8039215686274517</v>
      </c>
      <c r="L7" s="2">
        <v>8.695652173913043</v>
      </c>
      <c r="M7" s="2">
        <f t="shared" si="0"/>
        <v>8.8876130162209801</v>
      </c>
      <c r="N7" s="2">
        <f t="shared" si="1"/>
        <v>0.83700356430477685</v>
      </c>
    </row>
    <row r="8" spans="1:14" ht="14.4" customHeight="1" x14ac:dyDescent="0.25">
      <c r="A8" s="1">
        <v>4</v>
      </c>
      <c r="B8" s="1">
        <v>2</v>
      </c>
      <c r="C8" s="1" t="s">
        <v>23</v>
      </c>
      <c r="D8" s="1">
        <v>11</v>
      </c>
      <c r="E8" s="1" t="s">
        <v>24</v>
      </c>
      <c r="F8" s="1">
        <v>2</v>
      </c>
      <c r="G8" s="1" t="s">
        <v>25</v>
      </c>
      <c r="H8" s="1" t="s">
        <v>26</v>
      </c>
      <c r="I8" s="1" t="s">
        <v>27</v>
      </c>
      <c r="J8" s="2">
        <v>5.6603773584905666</v>
      </c>
      <c r="K8" s="2">
        <v>9.0909090909090917</v>
      </c>
      <c r="L8" s="2">
        <v>10.204081632653061</v>
      </c>
      <c r="M8" s="2">
        <f t="shared" si="0"/>
        <v>8.3184560273509067</v>
      </c>
      <c r="N8" s="2">
        <f t="shared" si="1"/>
        <v>2.3682957869132308</v>
      </c>
    </row>
    <row r="9" spans="1:14" x14ac:dyDescent="0.25">
      <c r="A9" s="1">
        <v>5</v>
      </c>
      <c r="B9" s="1">
        <v>2</v>
      </c>
      <c r="C9" s="1" t="s">
        <v>28</v>
      </c>
      <c r="D9" s="1">
        <v>11</v>
      </c>
      <c r="E9" s="1" t="s">
        <v>29</v>
      </c>
      <c r="F9" s="1">
        <v>1</v>
      </c>
      <c r="G9" s="1" t="s">
        <v>30</v>
      </c>
      <c r="H9" s="1" t="s">
        <v>31</v>
      </c>
      <c r="I9" s="1" t="s">
        <v>32</v>
      </c>
      <c r="J9" s="2">
        <v>14.035087719298245</v>
      </c>
      <c r="K9" s="2">
        <v>10.416666666666668</v>
      </c>
      <c r="L9" s="2">
        <v>11.320754716981133</v>
      </c>
      <c r="M9" s="2">
        <f t="shared" si="0"/>
        <v>11.924169700982015</v>
      </c>
      <c r="N9" s="2">
        <f t="shared" si="1"/>
        <v>1.8831688614459032</v>
      </c>
    </row>
    <row r="10" spans="1:14" x14ac:dyDescent="0.25">
      <c r="A10" s="1">
        <v>6</v>
      </c>
      <c r="B10" s="1">
        <v>2</v>
      </c>
      <c r="C10" s="1" t="s">
        <v>33</v>
      </c>
      <c r="D10" s="1">
        <v>11</v>
      </c>
      <c r="E10" s="1" t="s">
        <v>34</v>
      </c>
      <c r="F10" s="1">
        <v>1</v>
      </c>
      <c r="G10" s="1" t="s">
        <v>35</v>
      </c>
      <c r="H10" s="1" t="s">
        <v>36</v>
      </c>
      <c r="I10" s="1" t="s">
        <v>37</v>
      </c>
      <c r="J10" s="2">
        <v>14.545454545454545</v>
      </c>
      <c r="K10" s="2">
        <v>9.5238095238095237</v>
      </c>
      <c r="L10" s="2">
        <v>16.666666666666664</v>
      </c>
      <c r="M10" s="2">
        <f t="shared" si="0"/>
        <v>13.578643578643579</v>
      </c>
      <c r="N10" s="2">
        <f t="shared" si="1"/>
        <v>3.6682617988600144</v>
      </c>
    </row>
    <row r="11" spans="1:14" x14ac:dyDescent="0.25">
      <c r="A11" s="1">
        <v>7</v>
      </c>
      <c r="B11" s="1">
        <v>2</v>
      </c>
      <c r="C11" s="1" t="s">
        <v>38</v>
      </c>
      <c r="D11" s="1">
        <v>11</v>
      </c>
      <c r="E11" s="1" t="s">
        <v>39</v>
      </c>
      <c r="F11" s="1">
        <v>2</v>
      </c>
      <c r="G11" s="1" t="s">
        <v>40</v>
      </c>
      <c r="H11" s="1" t="s">
        <v>41</v>
      </c>
      <c r="I11" s="1" t="s">
        <v>42</v>
      </c>
      <c r="J11" s="2">
        <v>23.076923076923077</v>
      </c>
      <c r="K11" s="2">
        <v>19.230769230769234</v>
      </c>
      <c r="L11" s="2">
        <v>24.193548387096776</v>
      </c>
      <c r="M11" s="2">
        <f t="shared" si="0"/>
        <v>22.167080231596362</v>
      </c>
      <c r="N11" s="2">
        <f t="shared" si="1"/>
        <v>2.6034889554238436</v>
      </c>
    </row>
    <row r="12" spans="1:14" x14ac:dyDescent="0.25">
      <c r="A12" s="1">
        <v>8</v>
      </c>
      <c r="B12" s="1">
        <v>4</v>
      </c>
      <c r="C12" s="1" t="s">
        <v>9</v>
      </c>
      <c r="D12" s="1">
        <v>3</v>
      </c>
      <c r="E12" s="1" t="s">
        <v>43</v>
      </c>
      <c r="F12" s="1">
        <v>1</v>
      </c>
      <c r="G12" s="1" t="s">
        <v>44</v>
      </c>
      <c r="H12" s="1" t="s">
        <v>45</v>
      </c>
      <c r="I12" s="1" t="s">
        <v>46</v>
      </c>
      <c r="J12" s="2">
        <v>16.393442622950818</v>
      </c>
      <c r="K12" s="2">
        <v>15.09433962264151</v>
      </c>
      <c r="L12" s="2">
        <v>14.893617021276595</v>
      </c>
      <c r="M12" s="2">
        <f t="shared" si="0"/>
        <v>15.460466422289642</v>
      </c>
      <c r="N12" s="2">
        <f t="shared" si="1"/>
        <v>0.81419029343563065</v>
      </c>
    </row>
    <row r="13" spans="1:14" x14ac:dyDescent="0.25">
      <c r="A13" s="1">
        <v>9</v>
      </c>
      <c r="B13" s="1">
        <v>4</v>
      </c>
      <c r="C13" s="1" t="s">
        <v>23</v>
      </c>
      <c r="D13" s="1">
        <v>3</v>
      </c>
      <c r="E13" s="1" t="s">
        <v>47</v>
      </c>
      <c r="F13" s="1">
        <v>3</v>
      </c>
      <c r="G13" s="1" t="s">
        <v>48</v>
      </c>
      <c r="H13" s="1" t="s">
        <v>49</v>
      </c>
      <c r="I13" s="1" t="s">
        <v>50</v>
      </c>
      <c r="J13" s="2">
        <v>15.686274509803921</v>
      </c>
      <c r="K13" s="2">
        <v>20</v>
      </c>
      <c r="L13" s="2">
        <v>21.052631578947366</v>
      </c>
      <c r="M13" s="2">
        <f t="shared" si="0"/>
        <v>18.912968696250431</v>
      </c>
      <c r="N13" s="2">
        <f t="shared" si="1"/>
        <v>2.8435321063573333</v>
      </c>
    </row>
    <row r="14" spans="1:14" x14ac:dyDescent="0.25">
      <c r="A14" s="1">
        <v>10</v>
      </c>
      <c r="B14" s="1">
        <v>6</v>
      </c>
      <c r="C14" s="1" t="s">
        <v>9</v>
      </c>
      <c r="D14" s="1">
        <v>5</v>
      </c>
      <c r="E14" s="1" t="s">
        <v>51</v>
      </c>
      <c r="F14" s="1">
        <v>2</v>
      </c>
      <c r="G14" s="1" t="s">
        <v>52</v>
      </c>
      <c r="H14" s="1" t="s">
        <v>53</v>
      </c>
      <c r="I14" s="1" t="s">
        <v>54</v>
      </c>
      <c r="J14" s="2">
        <v>17.241379310344829</v>
      </c>
      <c r="K14" s="2">
        <v>15.384615384615385</v>
      </c>
      <c r="L14" s="2">
        <v>19.230769230769234</v>
      </c>
      <c r="M14" s="2">
        <f t="shared" si="0"/>
        <v>17.28558797524315</v>
      </c>
      <c r="N14" s="2">
        <f t="shared" si="1"/>
        <v>1.9234579945010704</v>
      </c>
    </row>
    <row r="15" spans="1:14" x14ac:dyDescent="0.25">
      <c r="A15" s="1">
        <v>11</v>
      </c>
      <c r="B15" s="1">
        <v>6</v>
      </c>
      <c r="C15" s="1" t="s">
        <v>9</v>
      </c>
      <c r="D15" s="1">
        <v>10</v>
      </c>
      <c r="E15" s="1" t="s">
        <v>55</v>
      </c>
      <c r="F15" s="1">
        <v>1</v>
      </c>
      <c r="G15" s="1" t="s">
        <v>56</v>
      </c>
      <c r="H15" s="1" t="s">
        <v>57</v>
      </c>
      <c r="I15" s="1" t="s">
        <v>58</v>
      </c>
      <c r="J15" s="2">
        <v>12</v>
      </c>
      <c r="K15" s="2">
        <v>18.181818181818183</v>
      </c>
      <c r="L15" s="2">
        <v>14.893617021276595</v>
      </c>
      <c r="M15" s="2">
        <f t="shared" si="0"/>
        <v>15.02514506769826</v>
      </c>
      <c r="N15" s="2">
        <f t="shared" si="1"/>
        <v>3.0930072305947096</v>
      </c>
    </row>
    <row r="16" spans="1:14" x14ac:dyDescent="0.25">
      <c r="A16" s="1">
        <v>12</v>
      </c>
      <c r="B16" s="1">
        <v>6</v>
      </c>
      <c r="C16" s="1" t="s">
        <v>59</v>
      </c>
      <c r="D16" s="1">
        <v>6</v>
      </c>
      <c r="E16" s="1" t="s">
        <v>60</v>
      </c>
      <c r="F16" s="1">
        <v>2</v>
      </c>
      <c r="G16" s="1" t="s">
        <v>61</v>
      </c>
      <c r="H16" s="1" t="s">
        <v>62</v>
      </c>
      <c r="I16" s="1" t="s">
        <v>63</v>
      </c>
      <c r="J16" s="2">
        <v>13.559322033898304</v>
      </c>
      <c r="K16" s="2">
        <v>20.33898305084746</v>
      </c>
      <c r="L16" s="2">
        <v>15.09433962264151</v>
      </c>
      <c r="M16" s="2">
        <f t="shared" si="0"/>
        <v>16.33088156912909</v>
      </c>
      <c r="N16" s="2">
        <f t="shared" si="1"/>
        <v>3.5549582086506448</v>
      </c>
    </row>
    <row r="17" spans="1:14" x14ac:dyDescent="0.25">
      <c r="A17" s="1">
        <v>13</v>
      </c>
      <c r="B17" s="1">
        <v>6</v>
      </c>
      <c r="C17" s="1" t="s">
        <v>18</v>
      </c>
      <c r="D17" s="1">
        <v>8</v>
      </c>
      <c r="E17" s="1" t="s">
        <v>64</v>
      </c>
      <c r="F17" s="1">
        <v>1</v>
      </c>
      <c r="G17" s="1" t="s">
        <v>65</v>
      </c>
      <c r="H17" s="1" t="s">
        <v>66</v>
      </c>
      <c r="I17" s="1" t="s">
        <v>67</v>
      </c>
      <c r="J17" s="2">
        <v>10.714285714285714</v>
      </c>
      <c r="K17" s="2">
        <v>13.20754716981132</v>
      </c>
      <c r="L17" s="2">
        <v>19.230769230769234</v>
      </c>
      <c r="M17" s="2">
        <f t="shared" si="0"/>
        <v>14.384200704955424</v>
      </c>
      <c r="N17" s="2">
        <f t="shared" si="1"/>
        <v>4.3784709691808175</v>
      </c>
    </row>
    <row r="18" spans="1:14" x14ac:dyDescent="0.25">
      <c r="A18" s="1">
        <v>14</v>
      </c>
      <c r="B18" s="1">
        <v>6</v>
      </c>
      <c r="C18" s="1" t="s">
        <v>23</v>
      </c>
      <c r="D18" s="1">
        <v>2</v>
      </c>
      <c r="E18" s="1" t="s">
        <v>68</v>
      </c>
      <c r="F18" s="1">
        <v>1</v>
      </c>
      <c r="G18" s="1" t="s">
        <v>69</v>
      </c>
      <c r="H18" s="1" t="s">
        <v>70</v>
      </c>
      <c r="I18" s="1" t="s">
        <v>71</v>
      </c>
      <c r="J18" s="2">
        <v>15.384615384615385</v>
      </c>
      <c r="K18" s="2">
        <v>10.714285714285714</v>
      </c>
      <c r="L18" s="2">
        <v>10</v>
      </c>
      <c r="M18" s="2">
        <f t="shared" si="0"/>
        <v>12.032967032967031</v>
      </c>
      <c r="N18" s="2">
        <f t="shared" si="1"/>
        <v>2.9245018422354518</v>
      </c>
    </row>
    <row r="19" spans="1:14" x14ac:dyDescent="0.25">
      <c r="A19" s="1">
        <v>15</v>
      </c>
      <c r="B19" s="1">
        <v>8</v>
      </c>
      <c r="C19" s="1" t="s">
        <v>9</v>
      </c>
      <c r="D19" s="1">
        <v>9</v>
      </c>
      <c r="E19" s="1" t="s">
        <v>72</v>
      </c>
      <c r="F19" s="1">
        <v>2</v>
      </c>
      <c r="G19" s="1" t="s">
        <v>73</v>
      </c>
      <c r="H19" s="1" t="s">
        <v>74</v>
      </c>
      <c r="I19" s="1" t="s">
        <v>75</v>
      </c>
      <c r="J19" s="2">
        <v>23.076923076923077</v>
      </c>
      <c r="K19" s="2">
        <v>8</v>
      </c>
      <c r="L19" s="2">
        <v>11.320754716981133</v>
      </c>
      <c r="M19" s="2">
        <f t="shared" si="0"/>
        <v>14.132559264634736</v>
      </c>
      <c r="N19" s="2">
        <f t="shared" si="1"/>
        <v>7.9220001248117935</v>
      </c>
    </row>
    <row r="20" spans="1:14" x14ac:dyDescent="0.25">
      <c r="A20" s="1">
        <v>16</v>
      </c>
      <c r="B20" s="1">
        <v>8</v>
      </c>
      <c r="C20" s="1" t="s">
        <v>9</v>
      </c>
      <c r="D20" s="1">
        <v>12</v>
      </c>
      <c r="E20" s="1" t="s">
        <v>76</v>
      </c>
      <c r="F20" s="1">
        <v>2</v>
      </c>
      <c r="G20" s="1" t="s">
        <v>77</v>
      </c>
      <c r="H20" s="1" t="s">
        <v>78</v>
      </c>
      <c r="I20" s="1" t="s">
        <v>79</v>
      </c>
      <c r="J20" s="2">
        <v>13.043478260869565</v>
      </c>
      <c r="K20" s="2">
        <v>11.76470588235294</v>
      </c>
      <c r="L20" s="2">
        <v>16</v>
      </c>
      <c r="M20" s="2">
        <f t="shared" si="0"/>
        <v>13.602728047740834</v>
      </c>
      <c r="N20" s="2">
        <f t="shared" si="1"/>
        <v>2.1723257833093488</v>
      </c>
    </row>
    <row r="21" spans="1:14" x14ac:dyDescent="0.25">
      <c r="A21" s="1">
        <v>17</v>
      </c>
      <c r="B21" s="1">
        <v>8</v>
      </c>
      <c r="C21" s="1" t="s">
        <v>59</v>
      </c>
      <c r="D21" s="1">
        <v>5</v>
      </c>
      <c r="E21" s="1" t="s">
        <v>80</v>
      </c>
      <c r="F21" s="1">
        <v>3</v>
      </c>
      <c r="G21" s="1" t="s">
        <v>81</v>
      </c>
      <c r="H21" s="1" t="s">
        <v>82</v>
      </c>
      <c r="I21" s="1" t="s">
        <v>83</v>
      </c>
      <c r="J21" s="2">
        <v>19.672131147540984</v>
      </c>
      <c r="K21" s="2">
        <v>16.666666666666664</v>
      </c>
      <c r="L21" s="2">
        <v>13.043478260869565</v>
      </c>
      <c r="M21" s="2">
        <f t="shared" si="0"/>
        <v>16.460758691692405</v>
      </c>
      <c r="N21" s="2">
        <f t="shared" si="1"/>
        <v>3.3191201158760153</v>
      </c>
    </row>
    <row r="22" spans="1:14" x14ac:dyDescent="0.25">
      <c r="A22" s="1">
        <v>18</v>
      </c>
      <c r="B22" s="1">
        <v>8</v>
      </c>
      <c r="C22" s="1" t="s">
        <v>84</v>
      </c>
      <c r="D22" s="1">
        <v>8</v>
      </c>
      <c r="E22" s="1" t="s">
        <v>85</v>
      </c>
      <c r="F22" s="1">
        <v>2</v>
      </c>
      <c r="G22" s="1" t="s">
        <v>86</v>
      </c>
      <c r="H22" s="1" t="s">
        <v>87</v>
      </c>
      <c r="I22" s="1" t="s">
        <v>88</v>
      </c>
      <c r="J22" s="2">
        <v>10.909090909090908</v>
      </c>
      <c r="K22" s="2">
        <v>16.666666666666664</v>
      </c>
      <c r="L22" s="2">
        <v>20.408163265306122</v>
      </c>
      <c r="M22" s="2">
        <f t="shared" si="0"/>
        <v>15.994640280354565</v>
      </c>
      <c r="N22" s="2">
        <f t="shared" si="1"/>
        <v>4.7850609719289663</v>
      </c>
    </row>
    <row r="23" spans="1:14" x14ac:dyDescent="0.25">
      <c r="A23" s="1">
        <v>19</v>
      </c>
      <c r="B23" s="1">
        <v>8</v>
      </c>
      <c r="C23" s="1" t="s">
        <v>38</v>
      </c>
      <c r="D23" s="1">
        <v>12</v>
      </c>
      <c r="E23" s="1" t="s">
        <v>89</v>
      </c>
      <c r="F23" s="1">
        <v>1</v>
      </c>
      <c r="G23" s="1" t="s">
        <v>90</v>
      </c>
      <c r="H23" s="1" t="s">
        <v>91</v>
      </c>
      <c r="I23" s="1" t="s">
        <v>92</v>
      </c>
      <c r="J23" s="2">
        <v>26.666666666666668</v>
      </c>
      <c r="K23" s="2">
        <v>27.27272727272727</v>
      </c>
      <c r="L23" s="2">
        <v>24.590163934426229</v>
      </c>
      <c r="M23" s="2">
        <f t="shared" si="0"/>
        <v>26.17651929127339</v>
      </c>
      <c r="N23" s="2">
        <f t="shared" si="1"/>
        <v>1.4068474875418784</v>
      </c>
    </row>
    <row r="24" spans="1:14" x14ac:dyDescent="0.25">
      <c r="A24" s="1">
        <v>20</v>
      </c>
      <c r="B24" s="1">
        <v>9</v>
      </c>
      <c r="C24" s="1" t="s">
        <v>18</v>
      </c>
      <c r="D24" s="1">
        <v>1</v>
      </c>
      <c r="E24" s="1" t="s">
        <v>105</v>
      </c>
      <c r="F24" s="1">
        <v>1</v>
      </c>
      <c r="G24" s="1" t="s">
        <v>106</v>
      </c>
      <c r="H24" s="1" t="s">
        <v>107</v>
      </c>
      <c r="I24" s="1" t="s">
        <v>108</v>
      </c>
      <c r="J24" s="2">
        <v>40</v>
      </c>
      <c r="K24" s="2">
        <v>43.859649122807014</v>
      </c>
      <c r="L24" s="2">
        <v>48.275862068965516</v>
      </c>
      <c r="M24" s="2">
        <f>AVERAGE(J24:L24)</f>
        <v>44.045170397257515</v>
      </c>
      <c r="N24" s="2">
        <f>STDEV(J24:L24)</f>
        <v>4.1410490040074208</v>
      </c>
    </row>
    <row r="25" spans="1:14" x14ac:dyDescent="0.25">
      <c r="A25" s="1">
        <v>21</v>
      </c>
      <c r="B25" s="1">
        <v>10</v>
      </c>
      <c r="C25" s="1" t="s">
        <v>9</v>
      </c>
      <c r="D25" s="1">
        <v>8</v>
      </c>
      <c r="E25" s="1" t="s">
        <v>93</v>
      </c>
      <c r="F25" s="1">
        <v>1</v>
      </c>
      <c r="G25" s="1" t="s">
        <v>94</v>
      </c>
      <c r="H25" s="1" t="s">
        <v>95</v>
      </c>
      <c r="I25" s="1" t="s">
        <v>96</v>
      </c>
      <c r="J25" s="2">
        <v>12.280701754385964</v>
      </c>
      <c r="K25" s="2">
        <v>9.433962264150944</v>
      </c>
      <c r="L25" s="2">
        <v>9.0909090909090917</v>
      </c>
      <c r="M25" s="2">
        <f t="shared" si="0"/>
        <v>10.268524369815333</v>
      </c>
      <c r="N25" s="2">
        <f t="shared" si="1"/>
        <v>1.7510182009764916</v>
      </c>
    </row>
    <row r="26" spans="1:14" x14ac:dyDescent="0.25">
      <c r="A26" s="1">
        <v>22</v>
      </c>
      <c r="B26" s="1">
        <v>10</v>
      </c>
      <c r="C26" s="1" t="s">
        <v>9</v>
      </c>
      <c r="D26" s="1">
        <v>10</v>
      </c>
      <c r="E26" s="1" t="s">
        <v>97</v>
      </c>
      <c r="F26" s="1">
        <v>1</v>
      </c>
      <c r="G26" s="1" t="s">
        <v>98</v>
      </c>
      <c r="H26" s="1" t="s">
        <v>99</v>
      </c>
      <c r="I26" s="1" t="s">
        <v>100</v>
      </c>
      <c r="J26" s="2">
        <v>20</v>
      </c>
      <c r="K26" s="2">
        <v>20</v>
      </c>
      <c r="L26" s="2">
        <v>27.27272727272727</v>
      </c>
      <c r="M26" s="2">
        <f t="shared" si="0"/>
        <v>22.424242424242422</v>
      </c>
      <c r="N26" s="2">
        <f t="shared" si="1"/>
        <v>4.1989110486518282</v>
      </c>
    </row>
    <row r="27" spans="1:14" x14ac:dyDescent="0.25">
      <c r="A27" s="1">
        <v>23</v>
      </c>
      <c r="B27" s="1">
        <v>10</v>
      </c>
      <c r="C27" s="1" t="s">
        <v>84</v>
      </c>
      <c r="D27" s="1">
        <v>8</v>
      </c>
      <c r="E27" s="1" t="s">
        <v>101</v>
      </c>
      <c r="F27" s="1">
        <v>2</v>
      </c>
      <c r="G27" s="1" t="s">
        <v>102</v>
      </c>
      <c r="H27" s="1" t="s">
        <v>103</v>
      </c>
      <c r="I27" s="1" t="s">
        <v>104</v>
      </c>
      <c r="J27" s="2">
        <v>8.7719298245614024</v>
      </c>
      <c r="K27" s="2">
        <v>9.433962264150944</v>
      </c>
      <c r="L27" s="2">
        <v>12.5</v>
      </c>
      <c r="M27" s="2">
        <f t="shared" si="0"/>
        <v>10.235297362904115</v>
      </c>
      <c r="N27" s="2">
        <f t="shared" si="1"/>
        <v>1.9890274667834542</v>
      </c>
    </row>
    <row r="28" spans="1:14" x14ac:dyDescent="0.25">
      <c r="A28" s="1">
        <v>24</v>
      </c>
      <c r="B28" s="1">
        <v>10</v>
      </c>
      <c r="C28" s="1" t="s">
        <v>23</v>
      </c>
      <c r="D28" s="1">
        <v>1</v>
      </c>
      <c r="E28" s="1" t="s">
        <v>109</v>
      </c>
      <c r="F28" s="1">
        <v>5</v>
      </c>
      <c r="G28" s="1" t="s">
        <v>110</v>
      </c>
      <c r="H28" s="1" t="s">
        <v>111</v>
      </c>
      <c r="I28" s="1" t="s">
        <v>112</v>
      </c>
      <c r="J28" s="2">
        <v>10.714285714285714</v>
      </c>
      <c r="K28" s="2">
        <v>11.538461538461538</v>
      </c>
      <c r="L28" s="2">
        <v>11.111111111111111</v>
      </c>
      <c r="M28" s="2">
        <f t="shared" si="0"/>
        <v>11.12128612128612</v>
      </c>
      <c r="N28" s="2">
        <f t="shared" si="1"/>
        <v>0.41218211437788177</v>
      </c>
    </row>
    <row r="29" spans="1:14" x14ac:dyDescent="0.25">
      <c r="A29" s="1">
        <v>25</v>
      </c>
      <c r="B29" s="1">
        <v>10</v>
      </c>
      <c r="C29" s="1" t="s">
        <v>28</v>
      </c>
      <c r="D29" s="1">
        <v>8</v>
      </c>
      <c r="E29" s="1" t="s">
        <v>113</v>
      </c>
      <c r="F29" s="1">
        <v>2</v>
      </c>
      <c r="G29" s="1" t="s">
        <v>114</v>
      </c>
      <c r="H29" s="1" t="s">
        <v>115</v>
      </c>
      <c r="I29" s="1" t="s">
        <v>116</v>
      </c>
      <c r="J29" s="2">
        <v>45.454545454545453</v>
      </c>
      <c r="K29" s="2">
        <v>51.724137931034484</v>
      </c>
      <c r="L29" s="2">
        <v>51.219512195121951</v>
      </c>
      <c r="M29" s="2">
        <f t="shared" si="0"/>
        <v>49.466065193567296</v>
      </c>
      <c r="N29" s="2">
        <f t="shared" si="1"/>
        <v>3.4832283510785969</v>
      </c>
    </row>
    <row r="30" spans="1:14" x14ac:dyDescent="0.25">
      <c r="A30" s="1">
        <v>26</v>
      </c>
      <c r="B30" s="1">
        <v>10</v>
      </c>
      <c r="C30" s="1" t="s">
        <v>28</v>
      </c>
      <c r="D30" s="1">
        <v>10</v>
      </c>
      <c r="E30" s="1" t="s">
        <v>117</v>
      </c>
      <c r="F30" s="1">
        <v>1</v>
      </c>
      <c r="G30" s="1" t="s">
        <v>118</v>
      </c>
      <c r="H30" s="1" t="s">
        <v>119</v>
      </c>
      <c r="I30" s="1" t="s">
        <v>120</v>
      </c>
      <c r="J30" s="2">
        <v>9.0909090909090917</v>
      </c>
      <c r="K30" s="2">
        <v>17.391304347826086</v>
      </c>
      <c r="L30" s="2">
        <v>20</v>
      </c>
      <c r="M30" s="2">
        <f t="shared" si="0"/>
        <v>15.49407114624506</v>
      </c>
      <c r="N30" s="2">
        <f t="shared" si="1"/>
        <v>5.6966381736589629</v>
      </c>
    </row>
    <row r="31" spans="1:14" x14ac:dyDescent="0.25">
      <c r="A31" s="1">
        <v>27</v>
      </c>
      <c r="B31" s="1">
        <v>10</v>
      </c>
      <c r="C31" s="1" t="s">
        <v>121</v>
      </c>
      <c r="D31" s="1">
        <v>12</v>
      </c>
      <c r="E31" s="1" t="s">
        <v>122</v>
      </c>
      <c r="F31" s="1">
        <v>1</v>
      </c>
      <c r="G31" s="1" t="s">
        <v>123</v>
      </c>
      <c r="H31" s="1" t="s">
        <v>124</v>
      </c>
      <c r="I31" s="1" t="s">
        <v>125</v>
      </c>
      <c r="J31" s="2">
        <v>15</v>
      </c>
      <c r="K31" s="2">
        <v>9.5238095238095237</v>
      </c>
      <c r="L31" s="2">
        <v>18.64406779661017</v>
      </c>
      <c r="M31" s="2">
        <f t="shared" si="0"/>
        <v>14.389292440139897</v>
      </c>
      <c r="N31" s="2">
        <f t="shared" si="1"/>
        <v>4.5906971729139228</v>
      </c>
    </row>
    <row r="32" spans="1:14" x14ac:dyDescent="0.25">
      <c r="A32" s="1">
        <v>28</v>
      </c>
      <c r="B32" s="1">
        <v>10</v>
      </c>
      <c r="C32" s="1" t="s">
        <v>33</v>
      </c>
      <c r="D32" s="1">
        <v>3</v>
      </c>
      <c r="E32" s="1" t="s">
        <v>126</v>
      </c>
      <c r="F32" s="1">
        <v>6</v>
      </c>
      <c r="G32" s="1" t="s">
        <v>127</v>
      </c>
      <c r="H32" s="1" t="s">
        <v>128</v>
      </c>
      <c r="I32" s="1" t="s">
        <v>129</v>
      </c>
      <c r="J32" s="2">
        <v>33.333333333333329</v>
      </c>
      <c r="K32" s="2">
        <v>47.761194029850742</v>
      </c>
      <c r="L32" s="2">
        <v>45.454545454545453</v>
      </c>
      <c r="M32" s="2">
        <f t="shared" si="0"/>
        <v>42.18302427257651</v>
      </c>
      <c r="N32" s="2">
        <f t="shared" si="1"/>
        <v>7.7503502632191781</v>
      </c>
    </row>
    <row r="33" spans="1:14" x14ac:dyDescent="0.25">
      <c r="A33" s="1">
        <v>29</v>
      </c>
      <c r="B33" s="1">
        <v>10</v>
      </c>
      <c r="C33" s="1" t="s">
        <v>33</v>
      </c>
      <c r="D33" s="1">
        <v>8</v>
      </c>
      <c r="E33" s="1" t="s">
        <v>130</v>
      </c>
      <c r="F33" s="1">
        <v>2</v>
      </c>
      <c r="G33" s="1" t="s">
        <v>131</v>
      </c>
      <c r="H33" s="1" t="s">
        <v>132</v>
      </c>
      <c r="I33" s="1" t="s">
        <v>133</v>
      </c>
      <c r="J33" s="2">
        <v>38.356164383561641</v>
      </c>
      <c r="K33" s="2">
        <v>40</v>
      </c>
      <c r="L33" s="2">
        <v>43.243243243243242</v>
      </c>
      <c r="M33" s="2">
        <f t="shared" si="0"/>
        <v>40.533135875601623</v>
      </c>
      <c r="N33" s="2">
        <f t="shared" si="1"/>
        <v>2.486777099294756</v>
      </c>
    </row>
    <row r="34" spans="1:14" x14ac:dyDescent="0.25">
      <c r="A34" s="1">
        <v>30</v>
      </c>
      <c r="B34" s="1">
        <v>10</v>
      </c>
      <c r="C34" s="1" t="s">
        <v>38</v>
      </c>
      <c r="D34" s="1">
        <v>7</v>
      </c>
      <c r="E34" s="1" t="s">
        <v>139</v>
      </c>
      <c r="F34" s="1">
        <v>2</v>
      </c>
      <c r="G34" s="1" t="s">
        <v>140</v>
      </c>
      <c r="H34" s="1" t="s">
        <v>141</v>
      </c>
      <c r="I34" s="1" t="s">
        <v>142</v>
      </c>
      <c r="J34" s="2">
        <v>20</v>
      </c>
      <c r="K34" s="2">
        <v>13.461538461538462</v>
      </c>
      <c r="L34" s="2">
        <v>15.09433962264151</v>
      </c>
      <c r="M34" s="2">
        <f>AVERAGE(J34:L34)</f>
        <v>16.185292694726655</v>
      </c>
      <c r="N34" s="2">
        <f>STDEV(J34:L34)</f>
        <v>3.4030139254202822</v>
      </c>
    </row>
    <row r="35" spans="1:14" x14ac:dyDescent="0.25">
      <c r="A35" s="1">
        <v>31</v>
      </c>
      <c r="B35" s="1">
        <v>11</v>
      </c>
      <c r="C35" s="1" t="s">
        <v>59</v>
      </c>
      <c r="D35" s="1">
        <v>7</v>
      </c>
      <c r="E35" s="1" t="s">
        <v>147</v>
      </c>
      <c r="F35" s="1">
        <v>1</v>
      </c>
      <c r="G35" s="1" t="s">
        <v>148</v>
      </c>
      <c r="H35" s="1" t="s">
        <v>149</v>
      </c>
      <c r="I35" s="1" t="s">
        <v>150</v>
      </c>
      <c r="J35" s="2">
        <v>52.083333333333336</v>
      </c>
      <c r="K35" s="2">
        <v>51.851851851851848</v>
      </c>
      <c r="L35" s="2">
        <v>54.54545454545454</v>
      </c>
      <c r="M35" s="2">
        <f t="shared" si="0"/>
        <v>52.826879910213243</v>
      </c>
      <c r="N35" s="2">
        <f t="shared" si="1"/>
        <v>1.4928228299896436</v>
      </c>
    </row>
    <row r="36" spans="1:14" x14ac:dyDescent="0.25">
      <c r="A36" s="1">
        <v>32</v>
      </c>
      <c r="B36" s="1">
        <v>11</v>
      </c>
      <c r="C36" s="1" t="s">
        <v>33</v>
      </c>
      <c r="D36" s="1">
        <v>6</v>
      </c>
      <c r="E36" s="1" t="s">
        <v>151</v>
      </c>
      <c r="F36" s="1">
        <v>1</v>
      </c>
      <c r="G36" s="1" t="s">
        <v>152</v>
      </c>
      <c r="H36" s="1" t="s">
        <v>153</v>
      </c>
      <c r="I36" s="1" t="s">
        <v>154</v>
      </c>
      <c r="J36" s="2">
        <v>42.307692307692307</v>
      </c>
      <c r="K36" s="2">
        <v>46.153846153846153</v>
      </c>
      <c r="L36" s="2">
        <v>48.275862068965516</v>
      </c>
      <c r="M36" s="2">
        <f t="shared" si="0"/>
        <v>45.579133510167992</v>
      </c>
      <c r="N36" s="2">
        <f t="shared" si="1"/>
        <v>3.0253071814192083</v>
      </c>
    </row>
    <row r="37" spans="1:14" x14ac:dyDescent="0.25">
      <c r="A37" s="1">
        <v>33</v>
      </c>
      <c r="B37" s="1">
        <v>11</v>
      </c>
      <c r="C37" s="1" t="s">
        <v>33</v>
      </c>
      <c r="D37" s="1">
        <v>12</v>
      </c>
      <c r="E37" s="1" t="s">
        <v>155</v>
      </c>
      <c r="F37" s="1">
        <v>1</v>
      </c>
      <c r="G37" s="1" t="s">
        <v>156</v>
      </c>
      <c r="H37" s="1" t="s">
        <v>157</v>
      </c>
      <c r="I37" s="1" t="s">
        <v>158</v>
      </c>
      <c r="J37" s="2">
        <v>14.814814814814813</v>
      </c>
      <c r="K37" s="2">
        <v>20</v>
      </c>
      <c r="L37" s="2">
        <v>22.222222222222221</v>
      </c>
      <c r="M37" s="2">
        <f t="shared" si="0"/>
        <v>19.012345679012345</v>
      </c>
      <c r="N37" s="2">
        <f t="shared" si="1"/>
        <v>3.8011862514421439</v>
      </c>
    </row>
    <row r="38" spans="1:14" x14ac:dyDescent="0.25">
      <c r="A38" s="1">
        <v>34</v>
      </c>
      <c r="B38" s="1">
        <v>11</v>
      </c>
      <c r="C38" s="1" t="s">
        <v>38</v>
      </c>
      <c r="D38" s="1">
        <v>5</v>
      </c>
      <c r="E38" s="1" t="s">
        <v>159</v>
      </c>
      <c r="F38" s="1">
        <v>1</v>
      </c>
      <c r="G38" s="1" t="s">
        <v>160</v>
      </c>
      <c r="H38" s="1" t="s">
        <v>161</v>
      </c>
      <c r="I38" s="1" t="s">
        <v>162</v>
      </c>
      <c r="J38" s="2">
        <v>37.5</v>
      </c>
      <c r="K38" s="2">
        <v>40</v>
      </c>
      <c r="L38" s="2">
        <v>43.859649122807014</v>
      </c>
      <c r="M38" s="2">
        <f t="shared" si="0"/>
        <v>40.453216374269005</v>
      </c>
      <c r="N38" s="2">
        <f t="shared" si="1"/>
        <v>3.2039566246649098</v>
      </c>
    </row>
    <row r="39" spans="1:14" x14ac:dyDescent="0.25">
      <c r="A39" s="1">
        <v>35</v>
      </c>
      <c r="B39" s="1">
        <v>12</v>
      </c>
      <c r="C39" s="1" t="s">
        <v>134</v>
      </c>
      <c r="D39" s="1">
        <v>1</v>
      </c>
      <c r="E39" s="1" t="s">
        <v>135</v>
      </c>
      <c r="F39" s="1">
        <v>1</v>
      </c>
      <c r="G39" s="1" t="s">
        <v>136</v>
      </c>
      <c r="H39" s="1" t="s">
        <v>137</v>
      </c>
      <c r="I39" s="1" t="s">
        <v>138</v>
      </c>
      <c r="J39" s="2">
        <v>11.627906976744185</v>
      </c>
      <c r="K39" s="2">
        <v>10.256410256410255</v>
      </c>
      <c r="L39" s="2">
        <v>14.893617021276595</v>
      </c>
      <c r="M39" s="2">
        <f>AVERAGE(J39:L39)</f>
        <v>12.25931141814368</v>
      </c>
      <c r="N39" s="2">
        <f>STDEV(J39:L39)</f>
        <v>2.3822101757600556</v>
      </c>
    </row>
    <row r="40" spans="1:14" x14ac:dyDescent="0.25">
      <c r="A40" s="1">
        <v>36</v>
      </c>
      <c r="B40" s="1">
        <v>14</v>
      </c>
      <c r="C40" s="1" t="s">
        <v>9</v>
      </c>
      <c r="D40" s="1">
        <v>8</v>
      </c>
      <c r="E40" s="1" t="s">
        <v>143</v>
      </c>
      <c r="F40" s="1">
        <v>2</v>
      </c>
      <c r="G40" s="1" t="s">
        <v>144</v>
      </c>
      <c r="H40" s="1" t="s">
        <v>145</v>
      </c>
      <c r="I40" s="1" t="s">
        <v>146</v>
      </c>
      <c r="J40" s="2">
        <v>19.607843137254903</v>
      </c>
      <c r="K40" s="2">
        <v>27.27272727272727</v>
      </c>
      <c r="L40" s="2">
        <v>22.222222222222221</v>
      </c>
      <c r="M40" s="2">
        <f>AVERAGE(J40:L40)</f>
        <v>23.034264210734801</v>
      </c>
      <c r="N40" s="2">
        <f>STDEV(J40:L40)</f>
        <v>3.8964305904102172</v>
      </c>
    </row>
    <row r="41" spans="1:14" x14ac:dyDescent="0.25">
      <c r="A41" s="1">
        <v>37</v>
      </c>
      <c r="B41" s="1">
        <v>14</v>
      </c>
      <c r="C41" s="1" t="s">
        <v>59</v>
      </c>
      <c r="D41" s="1">
        <v>7</v>
      </c>
      <c r="E41" s="1" t="s">
        <v>163</v>
      </c>
      <c r="F41" s="1">
        <v>2</v>
      </c>
      <c r="G41" s="1" t="s">
        <v>164</v>
      </c>
      <c r="H41" s="1" t="s">
        <v>165</v>
      </c>
      <c r="I41" s="1" t="s">
        <v>166</v>
      </c>
      <c r="J41" s="2">
        <v>14.285714285714285</v>
      </c>
      <c r="K41" s="2">
        <v>11.76470588235294</v>
      </c>
      <c r="L41" s="2">
        <v>19.607843137254903</v>
      </c>
      <c r="M41" s="2">
        <f t="shared" si="0"/>
        <v>15.219421101774044</v>
      </c>
      <c r="N41" s="2">
        <f t="shared" si="1"/>
        <v>4.0040675335931919</v>
      </c>
    </row>
    <row r="42" spans="1:14" x14ac:dyDescent="0.25">
      <c r="A42" s="1">
        <v>38</v>
      </c>
      <c r="B42" s="1">
        <v>14</v>
      </c>
      <c r="C42" s="1" t="s">
        <v>18</v>
      </c>
      <c r="D42" s="1">
        <v>6</v>
      </c>
      <c r="E42" s="1" t="s">
        <v>167</v>
      </c>
      <c r="F42" s="1">
        <v>2</v>
      </c>
      <c r="G42" s="1" t="s">
        <v>168</v>
      </c>
      <c r="H42" s="1" t="s">
        <v>169</v>
      </c>
      <c r="I42" s="1" t="s">
        <v>170</v>
      </c>
      <c r="J42" s="2">
        <v>7.5471698113207548</v>
      </c>
      <c r="K42" s="2">
        <v>7.4074074074074066</v>
      </c>
      <c r="L42" s="2">
        <v>11.76470588235294</v>
      </c>
      <c r="M42" s="2">
        <f t="shared" si="0"/>
        <v>8.9064277003603678</v>
      </c>
      <c r="N42" s="2">
        <f t="shared" si="1"/>
        <v>2.4763277260144649</v>
      </c>
    </row>
    <row r="43" spans="1:14" x14ac:dyDescent="0.25">
      <c r="A43" s="1">
        <v>39</v>
      </c>
      <c r="B43" s="1">
        <v>14</v>
      </c>
      <c r="C43" s="1" t="s">
        <v>23</v>
      </c>
      <c r="D43" s="1">
        <v>3</v>
      </c>
      <c r="E43" s="1" t="s">
        <v>171</v>
      </c>
      <c r="F43" s="1">
        <v>2</v>
      </c>
      <c r="G43" s="1" t="s">
        <v>172</v>
      </c>
      <c r="H43" s="1" t="s">
        <v>173</v>
      </c>
      <c r="I43" s="1" t="s">
        <v>174</v>
      </c>
      <c r="J43" s="2">
        <v>40</v>
      </c>
      <c r="K43" s="2">
        <v>55.555555555555557</v>
      </c>
      <c r="L43" s="2">
        <v>47.169811320754718</v>
      </c>
      <c r="M43" s="2">
        <f t="shared" si="0"/>
        <v>47.575122292103423</v>
      </c>
      <c r="N43" s="2">
        <f t="shared" si="1"/>
        <v>7.7856942463801388</v>
      </c>
    </row>
    <row r="44" spans="1:14" x14ac:dyDescent="0.25">
      <c r="A44" s="1">
        <v>40</v>
      </c>
      <c r="B44" s="1">
        <v>14</v>
      </c>
      <c r="C44" s="1" t="s">
        <v>28</v>
      </c>
      <c r="D44" s="1">
        <v>3</v>
      </c>
      <c r="E44" s="1" t="s">
        <v>175</v>
      </c>
      <c r="F44" s="1">
        <v>2</v>
      </c>
      <c r="G44" s="1" t="s">
        <v>176</v>
      </c>
      <c r="H44" s="1" t="s">
        <v>177</v>
      </c>
      <c r="I44" s="1" t="s">
        <v>178</v>
      </c>
      <c r="J44" s="2">
        <v>29.487179487179489</v>
      </c>
      <c r="K44" s="2">
        <v>31.03448275862069</v>
      </c>
      <c r="L44" s="2">
        <v>29.850746268656714</v>
      </c>
      <c r="M44" s="2">
        <f t="shared" si="0"/>
        <v>30.124136171485631</v>
      </c>
      <c r="N44" s="2">
        <f t="shared" si="1"/>
        <v>0.8090694547934465</v>
      </c>
    </row>
    <row r="45" spans="1:14" x14ac:dyDescent="0.25">
      <c r="A45" s="1">
        <v>41</v>
      </c>
      <c r="B45" s="1">
        <v>15</v>
      </c>
      <c r="C45" s="1" t="s">
        <v>59</v>
      </c>
      <c r="D45" s="1">
        <v>7</v>
      </c>
      <c r="E45" s="1" t="s">
        <v>183</v>
      </c>
      <c r="F45" s="1">
        <v>1</v>
      </c>
      <c r="G45" s="1" t="s">
        <v>184</v>
      </c>
      <c r="H45" s="1" t="s">
        <v>185</v>
      </c>
      <c r="I45" s="1" t="s">
        <v>186</v>
      </c>
      <c r="J45" s="2">
        <v>18.181818181818183</v>
      </c>
      <c r="K45" s="2">
        <v>25</v>
      </c>
      <c r="L45" s="2">
        <v>16.666666666666664</v>
      </c>
      <c r="M45" s="2">
        <f t="shared" si="0"/>
        <v>19.949494949494952</v>
      </c>
      <c r="N45" s="2">
        <f t="shared" si="1"/>
        <v>4.4389888462744924</v>
      </c>
    </row>
    <row r="46" spans="1:14" x14ac:dyDescent="0.25">
      <c r="A46" s="1">
        <v>42</v>
      </c>
      <c r="B46" s="1">
        <v>15</v>
      </c>
      <c r="C46" s="1" t="s">
        <v>84</v>
      </c>
      <c r="D46" s="1">
        <v>6</v>
      </c>
      <c r="E46" s="1" t="s">
        <v>187</v>
      </c>
      <c r="F46" s="1">
        <v>2</v>
      </c>
      <c r="G46" s="1" t="s">
        <v>188</v>
      </c>
      <c r="H46" s="1" t="s">
        <v>189</v>
      </c>
      <c r="I46" s="1" t="s">
        <v>190</v>
      </c>
      <c r="J46" s="2">
        <v>45.454545454545453</v>
      </c>
      <c r="K46" s="2">
        <v>50.909090909090907</v>
      </c>
      <c r="L46" s="2">
        <v>53.846153846153847</v>
      </c>
      <c r="M46" s="2">
        <f t="shared" si="0"/>
        <v>50.069930069930074</v>
      </c>
      <c r="N46" s="2">
        <f t="shared" si="1"/>
        <v>4.2582761811575756</v>
      </c>
    </row>
    <row r="47" spans="1:14" x14ac:dyDescent="0.25">
      <c r="A47" s="1">
        <v>43</v>
      </c>
      <c r="B47" s="1">
        <v>16</v>
      </c>
      <c r="C47" s="1" t="s">
        <v>9</v>
      </c>
      <c r="D47" s="1">
        <v>9</v>
      </c>
      <c r="E47" s="1" t="s">
        <v>179</v>
      </c>
      <c r="F47" s="1">
        <v>1</v>
      </c>
      <c r="G47" s="1" t="s">
        <v>180</v>
      </c>
      <c r="H47" s="1" t="s">
        <v>181</v>
      </c>
      <c r="I47" s="1" t="s">
        <v>182</v>
      </c>
      <c r="J47" s="2">
        <v>17.241379310344829</v>
      </c>
      <c r="K47" s="2">
        <v>16</v>
      </c>
      <c r="L47" s="2">
        <v>8</v>
      </c>
      <c r="M47" s="2">
        <f>AVERAGE(J47:L47)</f>
        <v>13.747126436781608</v>
      </c>
      <c r="N47" s="2">
        <f>STDEV(J47:L47)</f>
        <v>5.0157105536806732</v>
      </c>
    </row>
    <row r="48" spans="1:14" x14ac:dyDescent="0.25">
      <c r="A48" s="1">
        <v>44</v>
      </c>
      <c r="B48" s="1">
        <v>16</v>
      </c>
      <c r="C48" s="1" t="s">
        <v>84</v>
      </c>
      <c r="D48" s="1">
        <v>9</v>
      </c>
      <c r="E48" s="1" t="s">
        <v>191</v>
      </c>
      <c r="F48" s="1">
        <v>3</v>
      </c>
      <c r="G48" s="1" t="s">
        <v>192</v>
      </c>
      <c r="H48" s="1" t="s">
        <v>193</v>
      </c>
      <c r="I48" s="1" t="s">
        <v>194</v>
      </c>
      <c r="J48" s="2">
        <v>47.169811320754718</v>
      </c>
      <c r="K48" s="2">
        <v>53.333333333333336</v>
      </c>
      <c r="L48" s="2">
        <v>54.54545454545454</v>
      </c>
      <c r="M48" s="2">
        <f t="shared" si="0"/>
        <v>51.682866399847534</v>
      </c>
      <c r="N48" s="2">
        <f t="shared" si="1"/>
        <v>3.9551307270952023</v>
      </c>
    </row>
    <row r="49" spans="1:14" x14ac:dyDescent="0.25">
      <c r="A49" s="1">
        <v>45</v>
      </c>
      <c r="B49" s="1">
        <v>16</v>
      </c>
      <c r="C49" s="1" t="s">
        <v>18</v>
      </c>
      <c r="D49" s="1">
        <v>6</v>
      </c>
      <c r="E49" s="1" t="s">
        <v>195</v>
      </c>
      <c r="F49" s="1">
        <v>2</v>
      </c>
      <c r="G49" s="1" t="s">
        <v>196</v>
      </c>
      <c r="H49" s="1" t="s">
        <v>197</v>
      </c>
      <c r="I49" s="1" t="s">
        <v>198</v>
      </c>
      <c r="J49" s="2">
        <v>7.4074074074074066</v>
      </c>
      <c r="K49" s="2">
        <v>11.76470588235294</v>
      </c>
      <c r="L49" s="2">
        <v>9.5238095238095237</v>
      </c>
      <c r="M49" s="2">
        <f t="shared" si="0"/>
        <v>9.5653076045232908</v>
      </c>
      <c r="N49" s="2">
        <f t="shared" si="1"/>
        <v>2.1789456321734715</v>
      </c>
    </row>
    <row r="50" spans="1:14" x14ac:dyDescent="0.25">
      <c r="A50" s="1">
        <v>46</v>
      </c>
      <c r="B50" s="1">
        <v>16</v>
      </c>
      <c r="C50" s="1" t="s">
        <v>23</v>
      </c>
      <c r="D50" s="1">
        <v>6</v>
      </c>
      <c r="E50" s="1" t="s">
        <v>199</v>
      </c>
      <c r="F50" s="1">
        <v>2</v>
      </c>
      <c r="G50" s="1" t="s">
        <v>200</v>
      </c>
      <c r="H50" s="1" t="s">
        <v>201</v>
      </c>
      <c r="I50" s="1" t="s">
        <v>202</v>
      </c>
      <c r="J50" s="2">
        <v>18.181818181818183</v>
      </c>
      <c r="K50" s="2">
        <v>21.428571428571427</v>
      </c>
      <c r="L50" s="2">
        <v>25.490196078431371</v>
      </c>
      <c r="M50" s="2">
        <f t="shared" si="0"/>
        <v>21.700195229606994</v>
      </c>
      <c r="N50" s="2">
        <f t="shared" si="1"/>
        <v>3.6617525157897699</v>
      </c>
    </row>
    <row r="51" spans="1:14" x14ac:dyDescent="0.25">
      <c r="A51" s="1">
        <v>47</v>
      </c>
      <c r="B51" s="1">
        <v>16</v>
      </c>
      <c r="C51" s="1" t="s">
        <v>28</v>
      </c>
      <c r="D51" s="1">
        <v>5</v>
      </c>
      <c r="E51" s="1" t="s">
        <v>203</v>
      </c>
      <c r="F51" s="1">
        <v>2</v>
      </c>
      <c r="G51" s="1" t="s">
        <v>204</v>
      </c>
      <c r="H51" s="1" t="s">
        <v>205</v>
      </c>
      <c r="I51" s="1" t="s">
        <v>206</v>
      </c>
      <c r="J51" s="2">
        <v>12.5</v>
      </c>
      <c r="K51" s="2">
        <v>10.344827586206897</v>
      </c>
      <c r="L51" s="2">
        <v>9.0909090909090917</v>
      </c>
      <c r="M51" s="2">
        <f t="shared" si="0"/>
        <v>10.645245559038663</v>
      </c>
      <c r="N51" s="2">
        <f t="shared" si="1"/>
        <v>1.724286352498281</v>
      </c>
    </row>
    <row r="52" spans="1:14" x14ac:dyDescent="0.25">
      <c r="A52" s="1">
        <v>48</v>
      </c>
      <c r="B52" s="1">
        <v>16</v>
      </c>
      <c r="C52" s="1" t="s">
        <v>28</v>
      </c>
      <c r="D52" s="1">
        <v>12</v>
      </c>
      <c r="E52" s="1" t="s">
        <v>207</v>
      </c>
      <c r="F52" s="1">
        <v>3</v>
      </c>
      <c r="G52" s="1" t="s">
        <v>208</v>
      </c>
      <c r="H52" s="1" t="s">
        <v>209</v>
      </c>
      <c r="I52" s="1" t="s">
        <v>210</v>
      </c>
      <c r="J52" s="2">
        <v>19.230769230769234</v>
      </c>
      <c r="K52" s="2">
        <v>22</v>
      </c>
      <c r="L52" s="2">
        <v>18.181818181818183</v>
      </c>
      <c r="M52" s="2">
        <f t="shared" si="0"/>
        <v>19.804195804195803</v>
      </c>
      <c r="N52" s="2">
        <f t="shared" si="1"/>
        <v>1.9726230317796039</v>
      </c>
    </row>
    <row r="53" spans="1:14" x14ac:dyDescent="0.25">
      <c r="A53" s="1">
        <v>49</v>
      </c>
      <c r="B53" s="1">
        <v>16</v>
      </c>
      <c r="C53" s="1" t="s">
        <v>33</v>
      </c>
      <c r="D53" s="1">
        <v>6</v>
      </c>
      <c r="E53" s="1" t="s">
        <v>211</v>
      </c>
      <c r="F53" s="1">
        <v>2</v>
      </c>
      <c r="G53" s="1" t="s">
        <v>212</v>
      </c>
      <c r="H53" s="1" t="s">
        <v>213</v>
      </c>
      <c r="I53" s="1" t="s">
        <v>214</v>
      </c>
      <c r="J53" s="2">
        <v>9.5238095238095237</v>
      </c>
      <c r="K53" s="2">
        <v>14.035087719298245</v>
      </c>
      <c r="L53" s="2">
        <v>10</v>
      </c>
      <c r="M53" s="2">
        <f t="shared" si="0"/>
        <v>11.186299081035921</v>
      </c>
      <c r="N53" s="2">
        <f t="shared" si="1"/>
        <v>2.4785856595088673</v>
      </c>
    </row>
    <row r="54" spans="1:14" x14ac:dyDescent="0.25">
      <c r="A54" s="1">
        <v>50</v>
      </c>
      <c r="B54" s="1">
        <v>16</v>
      </c>
      <c r="C54" s="1" t="s">
        <v>33</v>
      </c>
      <c r="D54" s="1">
        <v>10</v>
      </c>
      <c r="E54" s="1" t="s">
        <v>215</v>
      </c>
      <c r="F54" s="1">
        <v>3</v>
      </c>
      <c r="G54" s="1" t="s">
        <v>216</v>
      </c>
      <c r="H54" s="1" t="s">
        <v>217</v>
      </c>
      <c r="I54" s="1" t="s">
        <v>218</v>
      </c>
      <c r="J54" s="2">
        <v>12.727272727272727</v>
      </c>
      <c r="K54" s="2">
        <v>13.461538461538462</v>
      </c>
      <c r="L54" s="2">
        <v>17.857142857142858</v>
      </c>
      <c r="M54" s="2">
        <f t="shared" si="0"/>
        <v>14.681984681984682</v>
      </c>
      <c r="N54" s="2">
        <f t="shared" si="1"/>
        <v>2.774168095138525</v>
      </c>
    </row>
    <row r="55" spans="1:14" x14ac:dyDescent="0.25">
      <c r="A55" s="1">
        <v>51</v>
      </c>
      <c r="B55" s="1">
        <v>16</v>
      </c>
      <c r="C55" s="1" t="s">
        <v>38</v>
      </c>
      <c r="D55" s="1">
        <v>12</v>
      </c>
      <c r="E55" s="1" t="s">
        <v>219</v>
      </c>
      <c r="F55" s="1">
        <v>1</v>
      </c>
      <c r="G55" s="1" t="s">
        <v>220</v>
      </c>
      <c r="H55" s="1" t="s">
        <v>221</v>
      </c>
      <c r="I55" s="1" t="s">
        <v>222</v>
      </c>
      <c r="J55" s="2">
        <v>13.20754716981132</v>
      </c>
      <c r="K55" s="2">
        <v>11.76470588235294</v>
      </c>
      <c r="L55" s="2">
        <v>11.111111111111111</v>
      </c>
      <c r="M55" s="2">
        <f t="shared" si="0"/>
        <v>12.027788054425125</v>
      </c>
      <c r="N55" s="2">
        <f t="shared" si="1"/>
        <v>1.0726929705191885</v>
      </c>
    </row>
    <row r="56" spans="1:14" x14ac:dyDescent="0.25">
      <c r="A56" s="1">
        <v>52</v>
      </c>
      <c r="B56" s="1">
        <v>17</v>
      </c>
      <c r="C56" s="1" t="s">
        <v>59</v>
      </c>
      <c r="D56" s="1">
        <v>9</v>
      </c>
      <c r="E56" s="1" t="s">
        <v>231</v>
      </c>
      <c r="F56" s="1">
        <v>2</v>
      </c>
      <c r="G56" s="1" t="s">
        <v>232</v>
      </c>
      <c r="H56" s="1" t="s">
        <v>233</v>
      </c>
      <c r="I56" s="1" t="s">
        <v>234</v>
      </c>
      <c r="J56" s="2">
        <v>27.586206896551722</v>
      </c>
      <c r="K56" s="2">
        <v>33.333333333333329</v>
      </c>
      <c r="L56" s="2">
        <v>28.30188679245283</v>
      </c>
      <c r="M56" s="2">
        <f>AVERAGE(J56:L56)</f>
        <v>29.740475674112627</v>
      </c>
      <c r="N56" s="2">
        <f>STDEV(J56:L56)</f>
        <v>3.1320151736405903</v>
      </c>
    </row>
    <row r="57" spans="1:14" x14ac:dyDescent="0.25">
      <c r="A57" s="1">
        <v>53</v>
      </c>
      <c r="B57" s="1">
        <v>18</v>
      </c>
      <c r="C57" s="1" t="s">
        <v>9</v>
      </c>
      <c r="D57" s="1">
        <v>3</v>
      </c>
      <c r="E57" s="1" t="s">
        <v>223</v>
      </c>
      <c r="F57" s="1">
        <v>1</v>
      </c>
      <c r="G57" s="1" t="s">
        <v>224</v>
      </c>
      <c r="H57" s="1" t="s">
        <v>225</v>
      </c>
      <c r="I57" s="1" t="s">
        <v>226</v>
      </c>
      <c r="J57" s="2">
        <v>20</v>
      </c>
      <c r="K57" s="2">
        <v>25.531914893617021</v>
      </c>
      <c r="L57" s="2">
        <v>25</v>
      </c>
      <c r="M57" s="2">
        <f t="shared" si="0"/>
        <v>23.510638297872344</v>
      </c>
      <c r="N57" s="2">
        <f t="shared" si="1"/>
        <v>3.0519124016555335</v>
      </c>
    </row>
    <row r="58" spans="1:14" x14ac:dyDescent="0.25">
      <c r="A58" s="1">
        <v>54</v>
      </c>
      <c r="B58" s="1">
        <v>18</v>
      </c>
      <c r="C58" s="1" t="s">
        <v>9</v>
      </c>
      <c r="D58" s="1">
        <v>4</v>
      </c>
      <c r="E58" s="1" t="s">
        <v>227</v>
      </c>
      <c r="F58" s="1">
        <v>2</v>
      </c>
      <c r="G58" s="1" t="s">
        <v>228</v>
      </c>
      <c r="H58" s="1" t="s">
        <v>229</v>
      </c>
      <c r="I58" s="1" t="s">
        <v>230</v>
      </c>
      <c r="J58" s="2">
        <v>23.076923076923077</v>
      </c>
      <c r="K58" s="2">
        <v>20</v>
      </c>
      <c r="L58" s="2">
        <v>17.391304347826086</v>
      </c>
      <c r="M58" s="2">
        <f t="shared" si="0"/>
        <v>20.156075808249721</v>
      </c>
      <c r="N58" s="2">
        <f t="shared" si="1"/>
        <v>2.8460208759960213</v>
      </c>
    </row>
    <row r="59" spans="1:14" x14ac:dyDescent="0.25">
      <c r="A59" s="1">
        <v>55</v>
      </c>
      <c r="B59" s="1">
        <v>18</v>
      </c>
      <c r="C59" s="1" t="s">
        <v>23</v>
      </c>
      <c r="D59" s="1">
        <v>12</v>
      </c>
      <c r="E59" s="1" t="s">
        <v>235</v>
      </c>
      <c r="F59" s="1">
        <v>2</v>
      </c>
      <c r="G59" s="1" t="s">
        <v>236</v>
      </c>
      <c r="H59" s="1" t="s">
        <v>237</v>
      </c>
      <c r="I59" s="1" t="s">
        <v>238</v>
      </c>
      <c r="J59" s="2">
        <v>13.333333333333334</v>
      </c>
      <c r="K59" s="2">
        <v>12.280701754385964</v>
      </c>
      <c r="L59" s="2">
        <v>16</v>
      </c>
      <c r="M59" s="2">
        <f t="shared" si="0"/>
        <v>13.871345029239768</v>
      </c>
      <c r="N59" s="2">
        <f t="shared" si="1"/>
        <v>1.9171299639450499</v>
      </c>
    </row>
    <row r="60" spans="1:14" x14ac:dyDescent="0.25">
      <c r="A60" s="1">
        <v>56</v>
      </c>
      <c r="B60" s="1">
        <v>18</v>
      </c>
      <c r="C60" s="1" t="s">
        <v>33</v>
      </c>
      <c r="D60" s="1">
        <v>4</v>
      </c>
      <c r="E60" s="1" t="s">
        <v>239</v>
      </c>
      <c r="F60" s="1">
        <v>5</v>
      </c>
      <c r="G60" s="1" t="s">
        <v>240</v>
      </c>
      <c r="H60" s="1" t="s">
        <v>241</v>
      </c>
      <c r="I60" s="1" t="s">
        <v>242</v>
      </c>
      <c r="J60" s="2">
        <v>41.666666666666671</v>
      </c>
      <c r="K60" s="2">
        <v>40</v>
      </c>
      <c r="L60" s="2">
        <v>46.666666666666664</v>
      </c>
      <c r="M60" s="2">
        <f t="shared" si="0"/>
        <v>42.777777777777779</v>
      </c>
      <c r="N60" s="2">
        <f t="shared" si="1"/>
        <v>3.4694433324435527</v>
      </c>
    </row>
    <row r="61" spans="1:14" x14ac:dyDescent="0.25">
      <c r="A61" s="1">
        <v>57</v>
      </c>
      <c r="B61" s="1">
        <v>20</v>
      </c>
      <c r="C61" s="1" t="s">
        <v>59</v>
      </c>
      <c r="D61" s="1">
        <v>8</v>
      </c>
      <c r="E61" s="1" t="s">
        <v>243</v>
      </c>
      <c r="F61" s="1">
        <v>2</v>
      </c>
      <c r="G61" s="1" t="s">
        <v>244</v>
      </c>
      <c r="H61" s="1" t="s">
        <v>245</v>
      </c>
      <c r="I61" s="1" t="s">
        <v>246</v>
      </c>
      <c r="J61" s="2">
        <v>46.666666666666664</v>
      </c>
      <c r="K61" s="2">
        <v>40</v>
      </c>
      <c r="L61" s="2">
        <v>51.724137931034484</v>
      </c>
      <c r="M61" s="2">
        <f t="shared" si="0"/>
        <v>46.130268199233711</v>
      </c>
      <c r="N61" s="2">
        <f t="shared" si="1"/>
        <v>5.8804459901761366</v>
      </c>
    </row>
    <row r="62" spans="1:14" x14ac:dyDescent="0.25">
      <c r="A62" s="1">
        <v>58</v>
      </c>
      <c r="B62" s="1">
        <v>20</v>
      </c>
      <c r="C62" s="1" t="s">
        <v>84</v>
      </c>
      <c r="D62" s="1">
        <v>8</v>
      </c>
      <c r="E62" s="1" t="s">
        <v>247</v>
      </c>
      <c r="F62" s="1">
        <v>2</v>
      </c>
      <c r="G62" s="1" t="s">
        <v>248</v>
      </c>
      <c r="H62" s="1" t="s">
        <v>249</v>
      </c>
      <c r="I62" s="1" t="s">
        <v>250</v>
      </c>
      <c r="J62" s="2">
        <v>15.09433962264151</v>
      </c>
      <c r="K62" s="2">
        <v>13.043478260869565</v>
      </c>
      <c r="L62" s="2">
        <v>22.222222222222221</v>
      </c>
      <c r="M62" s="2">
        <f t="shared" si="0"/>
        <v>16.786680035244434</v>
      </c>
      <c r="N62" s="2">
        <f t="shared" si="1"/>
        <v>4.8177118252458504</v>
      </c>
    </row>
    <row r="63" spans="1:14" x14ac:dyDescent="0.25">
      <c r="A63" s="1">
        <v>59</v>
      </c>
      <c r="B63" s="1">
        <v>20</v>
      </c>
      <c r="C63" s="1" t="s">
        <v>23</v>
      </c>
      <c r="D63" s="1">
        <v>12</v>
      </c>
      <c r="E63" s="1" t="s">
        <v>251</v>
      </c>
      <c r="F63" s="1">
        <v>3</v>
      </c>
      <c r="G63" s="1" t="s">
        <v>252</v>
      </c>
      <c r="H63" s="1" t="s">
        <v>253</v>
      </c>
      <c r="I63" s="1" t="s">
        <v>254</v>
      </c>
      <c r="J63" s="2">
        <v>25.714285714285712</v>
      </c>
      <c r="K63" s="2">
        <v>17.857142857142858</v>
      </c>
      <c r="L63" s="2">
        <v>22.222222222222221</v>
      </c>
      <c r="M63" s="2">
        <f t="shared" si="0"/>
        <v>21.931216931216927</v>
      </c>
      <c r="N63" s="2">
        <f t="shared" si="1"/>
        <v>3.9366466096073101</v>
      </c>
    </row>
    <row r="64" spans="1:14" x14ac:dyDescent="0.25">
      <c r="A64" s="1">
        <v>60</v>
      </c>
      <c r="B64" s="1">
        <v>20</v>
      </c>
      <c r="C64" s="1" t="s">
        <v>28</v>
      </c>
      <c r="D64" s="1">
        <v>6</v>
      </c>
      <c r="E64" s="1" t="s">
        <v>255</v>
      </c>
      <c r="F64" s="1">
        <v>2</v>
      </c>
      <c r="G64" s="1" t="s">
        <v>256</v>
      </c>
      <c r="H64" s="1" t="s">
        <v>257</v>
      </c>
      <c r="I64" s="1" t="s">
        <v>258</v>
      </c>
      <c r="J64" s="2">
        <v>12.5</v>
      </c>
      <c r="K64" s="2">
        <v>21.739130434782609</v>
      </c>
      <c r="L64" s="2">
        <v>20.833333333333336</v>
      </c>
      <c r="M64" s="2">
        <f t="shared" si="0"/>
        <v>18.357487922705314</v>
      </c>
      <c r="N64" s="2">
        <f t="shared" si="1"/>
        <v>5.0929108249337594</v>
      </c>
    </row>
    <row r="65" spans="1:14" x14ac:dyDescent="0.25">
      <c r="A65" s="1">
        <v>61</v>
      </c>
      <c r="B65" s="1">
        <v>20</v>
      </c>
      <c r="C65" s="1" t="s">
        <v>33</v>
      </c>
      <c r="D65" s="1">
        <v>6</v>
      </c>
      <c r="E65" s="1" t="s">
        <v>259</v>
      </c>
      <c r="F65" s="1">
        <v>3</v>
      </c>
      <c r="G65" s="1" t="s">
        <v>260</v>
      </c>
      <c r="H65" s="1" t="s">
        <v>261</v>
      </c>
      <c r="I65" s="1" t="s">
        <v>262</v>
      </c>
      <c r="J65" s="2">
        <v>14.285714285714285</v>
      </c>
      <c r="K65" s="2">
        <v>20</v>
      </c>
      <c r="L65" s="2">
        <v>18.604651162790699</v>
      </c>
      <c r="M65" s="2">
        <f t="shared" si="0"/>
        <v>17.630121816168327</v>
      </c>
      <c r="N65" s="2">
        <f t="shared" si="1"/>
        <v>2.979185440971015</v>
      </c>
    </row>
    <row r="66" spans="1:14" x14ac:dyDescent="0.25">
      <c r="A66" s="1">
        <v>62</v>
      </c>
      <c r="B66" s="1">
        <v>20</v>
      </c>
      <c r="C66" s="1" t="s">
        <v>33</v>
      </c>
      <c r="D66" s="1">
        <v>10</v>
      </c>
      <c r="E66" s="1" t="s">
        <v>263</v>
      </c>
      <c r="F66" s="1">
        <v>1</v>
      </c>
      <c r="G66" s="1" t="s">
        <v>264</v>
      </c>
      <c r="H66" s="1" t="s">
        <v>265</v>
      </c>
      <c r="I66" s="1" t="s">
        <v>266</v>
      </c>
      <c r="J66" s="2">
        <v>50.724637681159422</v>
      </c>
      <c r="K66" s="2">
        <v>47.169811320754718</v>
      </c>
      <c r="L66" s="2">
        <v>51.428571428571423</v>
      </c>
      <c r="M66" s="2">
        <f t="shared" si="0"/>
        <v>49.774340143495188</v>
      </c>
      <c r="N66" s="2">
        <f t="shared" si="1"/>
        <v>2.2828838059679621</v>
      </c>
    </row>
    <row r="67" spans="1:14" x14ac:dyDescent="0.25">
      <c r="A67" s="1">
        <v>63</v>
      </c>
      <c r="B67" s="1">
        <v>20</v>
      </c>
      <c r="C67" s="1" t="s">
        <v>33</v>
      </c>
      <c r="D67" s="1">
        <v>11</v>
      </c>
      <c r="E67" s="1" t="s">
        <v>267</v>
      </c>
      <c r="F67" s="1">
        <v>2</v>
      </c>
      <c r="G67" s="1" t="s">
        <v>268</v>
      </c>
      <c r="H67" s="1" t="s">
        <v>269</v>
      </c>
      <c r="I67" s="1" t="s">
        <v>270</v>
      </c>
      <c r="J67" s="2">
        <v>33.766233766233768</v>
      </c>
      <c r="K67" s="2">
        <v>29.82456140350877</v>
      </c>
      <c r="L67" s="2">
        <v>33.333333333333329</v>
      </c>
      <c r="M67" s="2">
        <f t="shared" si="0"/>
        <v>32.308042834358623</v>
      </c>
      <c r="N67" s="2">
        <f t="shared" si="1"/>
        <v>2.1616222401782803</v>
      </c>
    </row>
    <row r="68" spans="1:14" x14ac:dyDescent="0.25">
      <c r="A68" s="1">
        <v>64</v>
      </c>
      <c r="B68" s="1">
        <v>20</v>
      </c>
      <c r="C68" s="1" t="s">
        <v>38</v>
      </c>
      <c r="D68" s="1">
        <v>8</v>
      </c>
      <c r="E68" s="1" t="s">
        <v>271</v>
      </c>
      <c r="F68" s="1">
        <v>1</v>
      </c>
      <c r="G68" s="1" t="s">
        <v>272</v>
      </c>
      <c r="H68" s="1" t="s">
        <v>273</v>
      </c>
      <c r="I68" s="1" t="s">
        <v>274</v>
      </c>
      <c r="J68" s="2">
        <v>33.962264150943398</v>
      </c>
      <c r="K68" s="2">
        <v>37.5</v>
      </c>
      <c r="L68" s="2">
        <v>38.461538461538467</v>
      </c>
      <c r="M68" s="2">
        <f t="shared" si="0"/>
        <v>36.641267537493952</v>
      </c>
      <c r="N68" s="2">
        <f t="shared" si="1"/>
        <v>2.369374054917555</v>
      </c>
    </row>
    <row r="69" spans="1:14" x14ac:dyDescent="0.25">
      <c r="A69" s="1">
        <v>65</v>
      </c>
      <c r="B69" s="1">
        <v>22</v>
      </c>
      <c r="C69" s="1" t="s">
        <v>9</v>
      </c>
      <c r="D69" s="1">
        <v>4</v>
      </c>
      <c r="E69" s="1" t="s">
        <v>275</v>
      </c>
      <c r="F69" s="1">
        <v>7</v>
      </c>
      <c r="G69" s="1" t="s">
        <v>276</v>
      </c>
      <c r="H69" s="1" t="s">
        <v>277</v>
      </c>
      <c r="I69" s="1" t="s">
        <v>278</v>
      </c>
      <c r="J69" s="2">
        <v>32.835820895522389</v>
      </c>
      <c r="K69" s="2">
        <v>25</v>
      </c>
      <c r="L69" s="2">
        <v>28.571428571428569</v>
      </c>
      <c r="M69" s="2">
        <f t="shared" ref="M69:M135" si="2">AVERAGE(J69:L69)</f>
        <v>28.802416488983653</v>
      </c>
      <c r="N69" s="2">
        <f t="shared" ref="N69:N135" si="3">STDEV(J69:L69)</f>
        <v>3.9230139994930839</v>
      </c>
    </row>
    <row r="70" spans="1:14" x14ac:dyDescent="0.25">
      <c r="A70" s="1">
        <v>66</v>
      </c>
      <c r="B70" s="1">
        <v>22</v>
      </c>
      <c r="C70" s="1" t="s">
        <v>9</v>
      </c>
      <c r="D70" s="1">
        <v>7</v>
      </c>
      <c r="E70" s="1" t="s">
        <v>279</v>
      </c>
      <c r="F70" s="1">
        <v>3</v>
      </c>
      <c r="G70" s="1" t="s">
        <v>280</v>
      </c>
      <c r="H70" s="1" t="s">
        <v>281</v>
      </c>
      <c r="I70" s="1" t="s">
        <v>282</v>
      </c>
      <c r="J70" s="2">
        <v>8.3333333333333321</v>
      </c>
      <c r="K70" s="2">
        <v>12.195121951219512</v>
      </c>
      <c r="L70" s="2">
        <v>12.280701754385964</v>
      </c>
      <c r="M70" s="2">
        <f t="shared" si="2"/>
        <v>10.93638567964627</v>
      </c>
      <c r="N70" s="2">
        <f t="shared" si="3"/>
        <v>2.2547155283785827</v>
      </c>
    </row>
    <row r="71" spans="1:14" x14ac:dyDescent="0.25">
      <c r="A71" s="1">
        <v>67</v>
      </c>
      <c r="B71" s="1">
        <v>22</v>
      </c>
      <c r="C71" s="1" t="s">
        <v>23</v>
      </c>
      <c r="D71" s="1">
        <v>6</v>
      </c>
      <c r="E71" s="1" t="s">
        <v>283</v>
      </c>
      <c r="F71" s="1">
        <v>2</v>
      </c>
      <c r="G71" s="1" t="s">
        <v>284</v>
      </c>
      <c r="H71" s="1" t="s">
        <v>285</v>
      </c>
      <c r="I71" s="1" t="s">
        <v>286</v>
      </c>
      <c r="J71" s="2">
        <v>6.1224489795918364</v>
      </c>
      <c r="K71" s="2">
        <v>7.9365079365079358</v>
      </c>
      <c r="L71" s="2">
        <v>9.0909090909090917</v>
      </c>
      <c r="M71" s="2">
        <f t="shared" si="2"/>
        <v>7.7166220023362877</v>
      </c>
      <c r="N71" s="2">
        <f t="shared" si="3"/>
        <v>1.4963960793036484</v>
      </c>
    </row>
    <row r="72" spans="1:14" x14ac:dyDescent="0.25">
      <c r="A72" s="1">
        <v>68</v>
      </c>
      <c r="B72" s="1">
        <v>22</v>
      </c>
      <c r="C72" s="1" t="s">
        <v>33</v>
      </c>
      <c r="D72" s="1">
        <v>3</v>
      </c>
      <c r="E72" s="1" t="s">
        <v>287</v>
      </c>
      <c r="F72" s="1">
        <v>2</v>
      </c>
      <c r="G72" s="1" t="s">
        <v>288</v>
      </c>
      <c r="H72" s="1" t="s">
        <v>289</v>
      </c>
      <c r="I72" s="1" t="s">
        <v>290</v>
      </c>
      <c r="J72" s="2">
        <v>8.8888888888888893</v>
      </c>
      <c r="K72" s="2">
        <v>17.857142857142858</v>
      </c>
      <c r="L72" s="2">
        <v>23.076923076923077</v>
      </c>
      <c r="M72" s="2">
        <f t="shared" si="2"/>
        <v>16.607651607651608</v>
      </c>
      <c r="N72" s="2">
        <f t="shared" si="3"/>
        <v>7.1760713358440809</v>
      </c>
    </row>
    <row r="73" spans="1:14" x14ac:dyDescent="0.25">
      <c r="A73" s="1">
        <v>69</v>
      </c>
      <c r="B73" s="1">
        <v>23</v>
      </c>
      <c r="C73" s="1" t="s">
        <v>28</v>
      </c>
      <c r="D73" s="1">
        <v>3</v>
      </c>
      <c r="E73" s="1" t="s">
        <v>303</v>
      </c>
      <c r="F73" s="1">
        <v>3</v>
      </c>
      <c r="G73" s="1" t="s">
        <v>304</v>
      </c>
      <c r="H73" s="1" t="s">
        <v>305</v>
      </c>
      <c r="I73" s="1" t="s">
        <v>306</v>
      </c>
      <c r="J73" s="2">
        <v>23.076923076923077</v>
      </c>
      <c r="K73" s="2">
        <v>26.315789473684209</v>
      </c>
      <c r="L73" s="2">
        <v>28.571428571428569</v>
      </c>
      <c r="M73" s="2">
        <f>AVERAGE(J73:L73)</f>
        <v>25.988047040678619</v>
      </c>
      <c r="N73" s="2">
        <f>STDEV(J73:L73)</f>
        <v>2.7618759899897896</v>
      </c>
    </row>
    <row r="74" spans="1:14" x14ac:dyDescent="0.25">
      <c r="A74" s="1">
        <v>70</v>
      </c>
      <c r="B74" s="1">
        <v>24</v>
      </c>
      <c r="C74" s="1" t="s">
        <v>9</v>
      </c>
      <c r="D74" s="1">
        <v>4</v>
      </c>
      <c r="E74" s="1" t="s">
        <v>291</v>
      </c>
      <c r="F74" s="1">
        <v>3</v>
      </c>
      <c r="G74" s="1" t="s">
        <v>292</v>
      </c>
      <c r="H74" s="1" t="s">
        <v>293</v>
      </c>
      <c r="I74" s="1" t="s">
        <v>294</v>
      </c>
      <c r="J74" s="2">
        <v>7.6923076923076925</v>
      </c>
      <c r="K74" s="2">
        <v>18.181818181818183</v>
      </c>
      <c r="L74" s="2">
        <v>14.893617021276595</v>
      </c>
      <c r="M74" s="2">
        <f t="shared" si="2"/>
        <v>13.589247631800824</v>
      </c>
      <c r="N74" s="2">
        <f t="shared" si="3"/>
        <v>5.3650249026019186</v>
      </c>
    </row>
    <row r="75" spans="1:14" x14ac:dyDescent="0.25">
      <c r="A75" s="1">
        <v>71</v>
      </c>
      <c r="B75" s="1">
        <v>24</v>
      </c>
      <c r="C75" s="1" t="s">
        <v>59</v>
      </c>
      <c r="D75" s="1">
        <v>8</v>
      </c>
      <c r="E75" s="1" t="s">
        <v>295</v>
      </c>
      <c r="F75" s="1">
        <v>2</v>
      </c>
      <c r="G75" s="1" t="s">
        <v>296</v>
      </c>
      <c r="H75" s="1" t="s">
        <v>297</v>
      </c>
      <c r="I75" s="1" t="s">
        <v>298</v>
      </c>
      <c r="J75" s="2">
        <v>5.1282051282051277</v>
      </c>
      <c r="K75" s="2">
        <v>10.714285714285714</v>
      </c>
      <c r="L75" s="2">
        <v>10.638297872340425</v>
      </c>
      <c r="M75" s="2">
        <f t="shared" si="2"/>
        <v>8.8269295716104228</v>
      </c>
      <c r="N75" s="2">
        <f t="shared" si="3"/>
        <v>3.2034146499030873</v>
      </c>
    </row>
    <row r="76" spans="1:14" x14ac:dyDescent="0.25">
      <c r="A76" s="1">
        <v>72</v>
      </c>
      <c r="B76" s="1">
        <v>24</v>
      </c>
      <c r="C76" s="1" t="s">
        <v>84</v>
      </c>
      <c r="D76" s="1">
        <v>5</v>
      </c>
      <c r="E76" s="1" t="s">
        <v>299</v>
      </c>
      <c r="F76" s="1">
        <v>2</v>
      </c>
      <c r="G76" s="1" t="s">
        <v>300</v>
      </c>
      <c r="H76" s="1" t="s">
        <v>301</v>
      </c>
      <c r="I76" s="1" t="s">
        <v>302</v>
      </c>
      <c r="J76" s="2">
        <v>10.714285714285714</v>
      </c>
      <c r="K76" s="2">
        <v>12.903225806451612</v>
      </c>
      <c r="L76" s="2">
        <v>18.181818181818183</v>
      </c>
      <c r="M76" s="2">
        <f t="shared" si="2"/>
        <v>13.933109900851838</v>
      </c>
      <c r="N76" s="2">
        <f t="shared" si="3"/>
        <v>3.8388157320112195</v>
      </c>
    </row>
    <row r="77" spans="1:14" x14ac:dyDescent="0.25">
      <c r="A77" s="1">
        <v>73</v>
      </c>
      <c r="B77" s="1">
        <v>25</v>
      </c>
      <c r="C77" s="1" t="s">
        <v>23</v>
      </c>
      <c r="D77" s="1">
        <v>2</v>
      </c>
      <c r="E77" s="1" t="s">
        <v>311</v>
      </c>
      <c r="F77" s="1">
        <v>1</v>
      </c>
      <c r="G77" s="1" t="s">
        <v>312</v>
      </c>
      <c r="H77" s="1" t="s">
        <v>313</v>
      </c>
      <c r="I77" s="1" t="s">
        <v>314</v>
      </c>
      <c r="J77" s="2">
        <v>20</v>
      </c>
      <c r="K77" s="2">
        <v>21.052631578947366</v>
      </c>
      <c r="L77" s="2">
        <v>27.27272727272727</v>
      </c>
      <c r="M77" s="2">
        <f t="shared" si="2"/>
        <v>22.775119617224878</v>
      </c>
      <c r="N77" s="2">
        <f t="shared" si="3"/>
        <v>3.9304407230455207</v>
      </c>
    </row>
    <row r="78" spans="1:14" x14ac:dyDescent="0.25">
      <c r="A78" s="1">
        <v>74</v>
      </c>
      <c r="B78" s="1">
        <v>26</v>
      </c>
      <c r="C78" s="1" t="s">
        <v>18</v>
      </c>
      <c r="D78" s="1">
        <v>8</v>
      </c>
      <c r="E78" s="1" t="s">
        <v>307</v>
      </c>
      <c r="F78" s="1">
        <v>1</v>
      </c>
      <c r="G78" s="1" t="s">
        <v>308</v>
      </c>
      <c r="H78" s="1" t="s">
        <v>309</v>
      </c>
      <c r="I78" s="1" t="s">
        <v>310</v>
      </c>
      <c r="J78" s="2">
        <v>9.433962264150944</v>
      </c>
      <c r="K78" s="2">
        <v>19.230769230769234</v>
      </c>
      <c r="L78" s="2">
        <v>19.35483870967742</v>
      </c>
      <c r="M78" s="2">
        <f>AVERAGE(J78:L78)</f>
        <v>16.006523401532533</v>
      </c>
      <c r="N78" s="2">
        <f>STDEV(J78:L78)</f>
        <v>5.6923429479752192</v>
      </c>
    </row>
    <row r="79" spans="1:14" x14ac:dyDescent="0.25">
      <c r="A79" s="1">
        <v>75</v>
      </c>
      <c r="B79" s="1">
        <v>26</v>
      </c>
      <c r="C79" s="1" t="s">
        <v>23</v>
      </c>
      <c r="D79" s="1">
        <v>12</v>
      </c>
      <c r="E79" s="1" t="s">
        <v>315</v>
      </c>
      <c r="F79" s="1">
        <v>1</v>
      </c>
      <c r="G79" s="1" t="s">
        <v>316</v>
      </c>
      <c r="H79" s="1" t="s">
        <v>317</v>
      </c>
      <c r="I79" s="1" t="s">
        <v>318</v>
      </c>
      <c r="J79" s="2">
        <v>20.930232558139537</v>
      </c>
      <c r="K79" s="2">
        <v>21.428571428571427</v>
      </c>
      <c r="L79" s="2">
        <v>22.413793103448278</v>
      </c>
      <c r="M79" s="2">
        <f t="shared" si="2"/>
        <v>21.590865696719749</v>
      </c>
      <c r="N79" s="2">
        <f t="shared" si="3"/>
        <v>0.75497850631957819</v>
      </c>
    </row>
    <row r="80" spans="1:14" x14ac:dyDescent="0.25">
      <c r="A80" s="1">
        <v>76</v>
      </c>
      <c r="B80" s="1">
        <v>26</v>
      </c>
      <c r="C80" s="1" t="s">
        <v>28</v>
      </c>
      <c r="D80" s="1">
        <v>10</v>
      </c>
      <c r="E80" s="1" t="s">
        <v>319</v>
      </c>
      <c r="F80" s="1">
        <v>2</v>
      </c>
      <c r="G80" s="1" t="s">
        <v>320</v>
      </c>
      <c r="H80" s="1" t="s">
        <v>321</v>
      </c>
      <c r="I80" s="1" t="s">
        <v>322</v>
      </c>
      <c r="J80" s="2">
        <v>19.672131147540984</v>
      </c>
      <c r="K80" s="2">
        <v>15.384615384615385</v>
      </c>
      <c r="L80" s="2">
        <v>19.230769230769234</v>
      </c>
      <c r="M80" s="2">
        <f t="shared" si="2"/>
        <v>18.095838587641868</v>
      </c>
      <c r="N80" s="2">
        <f t="shared" si="3"/>
        <v>2.3583359658593968</v>
      </c>
    </row>
    <row r="81" spans="1:14" x14ac:dyDescent="0.25">
      <c r="A81" s="1">
        <v>77</v>
      </c>
      <c r="B81" s="1">
        <v>26</v>
      </c>
      <c r="C81" s="1" t="s">
        <v>38</v>
      </c>
      <c r="D81" s="1">
        <v>2</v>
      </c>
      <c r="E81" s="1" t="s">
        <v>323</v>
      </c>
      <c r="F81" s="1">
        <v>1</v>
      </c>
      <c r="G81" s="1" t="s">
        <v>324</v>
      </c>
      <c r="H81" s="1" t="s">
        <v>325</v>
      </c>
      <c r="I81" s="1" t="s">
        <v>326</v>
      </c>
      <c r="J81" s="2">
        <v>11.320754716981133</v>
      </c>
      <c r="K81" s="2">
        <v>9.433962264150944</v>
      </c>
      <c r="L81" s="2">
        <v>7.6923076923076925</v>
      </c>
      <c r="M81" s="2">
        <f t="shared" si="2"/>
        <v>9.4823415578132568</v>
      </c>
      <c r="N81" s="2">
        <f t="shared" si="3"/>
        <v>1.8147072407848128</v>
      </c>
    </row>
    <row r="82" spans="1:14" x14ac:dyDescent="0.25">
      <c r="A82" s="1">
        <v>78</v>
      </c>
      <c r="B82" s="1">
        <v>26</v>
      </c>
      <c r="C82" s="1" t="s">
        <v>38</v>
      </c>
      <c r="D82" s="1">
        <v>10</v>
      </c>
      <c r="E82" s="1" t="s">
        <v>327</v>
      </c>
      <c r="F82" s="1">
        <v>2</v>
      </c>
      <c r="G82" s="1" t="s">
        <v>328</v>
      </c>
      <c r="H82" s="1" t="s">
        <v>329</v>
      </c>
      <c r="I82" s="1" t="s">
        <v>330</v>
      </c>
      <c r="J82" s="2">
        <v>13.559322033898304</v>
      </c>
      <c r="K82" s="2">
        <v>11.76470588235294</v>
      </c>
      <c r="L82" s="2">
        <v>10</v>
      </c>
      <c r="M82" s="2">
        <f t="shared" si="2"/>
        <v>11.774675972083749</v>
      </c>
      <c r="N82" s="2">
        <f t="shared" si="3"/>
        <v>1.7796819623925535</v>
      </c>
    </row>
    <row r="83" spans="1:14" x14ac:dyDescent="0.25">
      <c r="A83" s="1">
        <v>79</v>
      </c>
      <c r="B83" s="1">
        <v>28</v>
      </c>
      <c r="C83" s="1" t="s">
        <v>84</v>
      </c>
      <c r="D83" s="1">
        <v>4</v>
      </c>
      <c r="E83" s="1" t="s">
        <v>331</v>
      </c>
      <c r="F83" s="1">
        <v>2</v>
      </c>
      <c r="G83" s="1" t="s">
        <v>332</v>
      </c>
      <c r="H83" s="1" t="s">
        <v>333</v>
      </c>
      <c r="I83" s="1" t="s">
        <v>334</v>
      </c>
      <c r="J83" s="2">
        <v>8.6206896551724146</v>
      </c>
      <c r="K83" s="2">
        <v>7.5471698113207548</v>
      </c>
      <c r="L83" s="2">
        <v>9.0909090909090917</v>
      </c>
      <c r="M83" s="2">
        <f t="shared" si="2"/>
        <v>8.419589519134087</v>
      </c>
      <c r="N83" s="2">
        <f t="shared" si="3"/>
        <v>0.7912734605507471</v>
      </c>
    </row>
    <row r="84" spans="1:14" x14ac:dyDescent="0.25">
      <c r="A84" s="1">
        <v>80</v>
      </c>
      <c r="B84" s="1">
        <v>28</v>
      </c>
      <c r="C84" s="1" t="s">
        <v>23</v>
      </c>
      <c r="D84" s="1">
        <v>1</v>
      </c>
      <c r="E84" s="1" t="s">
        <v>335</v>
      </c>
      <c r="F84" s="1">
        <v>1</v>
      </c>
      <c r="G84" s="1" t="s">
        <v>336</v>
      </c>
      <c r="H84" s="1" t="s">
        <v>337</v>
      </c>
      <c r="I84" s="1" t="s">
        <v>338</v>
      </c>
      <c r="J84" s="2">
        <v>18.867924528301888</v>
      </c>
      <c r="K84" s="2">
        <v>10.638297872340425</v>
      </c>
      <c r="L84" s="2">
        <v>16.666666666666664</v>
      </c>
      <c r="M84" s="2">
        <f t="shared" si="2"/>
        <v>15.390963022436326</v>
      </c>
      <c r="N84" s="2">
        <f t="shared" si="3"/>
        <v>4.2605461580711479</v>
      </c>
    </row>
    <row r="85" spans="1:14" x14ac:dyDescent="0.25">
      <c r="A85" s="1">
        <v>81</v>
      </c>
      <c r="B85" s="1">
        <v>29</v>
      </c>
      <c r="C85" s="1" t="s">
        <v>9</v>
      </c>
      <c r="D85" s="1">
        <v>9</v>
      </c>
      <c r="E85" s="1" t="s">
        <v>343</v>
      </c>
      <c r="F85" s="1">
        <v>1</v>
      </c>
      <c r="G85" s="1" t="s">
        <v>344</v>
      </c>
      <c r="H85" s="1" t="s">
        <v>345</v>
      </c>
      <c r="I85" s="1" t="s">
        <v>346</v>
      </c>
      <c r="J85" s="2">
        <v>10</v>
      </c>
      <c r="K85" s="2">
        <v>18.181818181818183</v>
      </c>
      <c r="L85" s="2">
        <v>16</v>
      </c>
      <c r="M85" s="2">
        <f t="shared" si="2"/>
        <v>14.727272727272728</v>
      </c>
      <c r="N85" s="2">
        <f t="shared" si="3"/>
        <v>4.2367927991749275</v>
      </c>
    </row>
    <row r="86" spans="1:14" x14ac:dyDescent="0.25">
      <c r="A86" s="1">
        <v>82</v>
      </c>
      <c r="B86" s="1">
        <v>29</v>
      </c>
      <c r="C86" s="1" t="s">
        <v>59</v>
      </c>
      <c r="D86" s="1">
        <v>5</v>
      </c>
      <c r="E86" s="1" t="s">
        <v>347</v>
      </c>
      <c r="F86" s="1">
        <v>1</v>
      </c>
      <c r="G86" s="1" t="s">
        <v>348</v>
      </c>
      <c r="H86" s="1" t="s">
        <v>349</v>
      </c>
      <c r="I86" s="1" t="s">
        <v>350</v>
      </c>
      <c r="J86" s="2">
        <v>33.333333333333329</v>
      </c>
      <c r="K86" s="2">
        <v>36.363636363636367</v>
      </c>
      <c r="L86" s="2">
        <v>39.682539682539684</v>
      </c>
      <c r="M86" s="2">
        <f t="shared" si="2"/>
        <v>36.45983645983646</v>
      </c>
      <c r="N86" s="2">
        <f t="shared" si="3"/>
        <v>3.1756961693591301</v>
      </c>
    </row>
    <row r="87" spans="1:14" x14ac:dyDescent="0.25">
      <c r="A87" s="1">
        <v>83</v>
      </c>
      <c r="B87" s="1">
        <v>29</v>
      </c>
      <c r="C87" s="1" t="s">
        <v>23</v>
      </c>
      <c r="D87" s="1">
        <v>1</v>
      </c>
      <c r="E87" s="1" t="s">
        <v>351</v>
      </c>
      <c r="F87" s="1">
        <v>1</v>
      </c>
      <c r="G87" s="1" t="s">
        <v>352</v>
      </c>
      <c r="H87" s="1" t="s">
        <v>353</v>
      </c>
      <c r="I87" s="1" t="s">
        <v>354</v>
      </c>
      <c r="J87" s="2">
        <v>16</v>
      </c>
      <c r="K87" s="2">
        <v>20</v>
      </c>
      <c r="L87" s="2">
        <v>25</v>
      </c>
      <c r="M87" s="2">
        <f t="shared" si="2"/>
        <v>20.333333333333332</v>
      </c>
      <c r="N87" s="2">
        <f t="shared" si="3"/>
        <v>4.5092497528228987</v>
      </c>
    </row>
    <row r="88" spans="1:14" ht="14.4" customHeight="1" x14ac:dyDescent="0.25">
      <c r="A88" s="1">
        <v>84</v>
      </c>
      <c r="B88" s="1">
        <v>29</v>
      </c>
      <c r="C88" s="1" t="s">
        <v>33</v>
      </c>
      <c r="D88" s="1">
        <v>8</v>
      </c>
      <c r="E88" s="1" t="s">
        <v>363</v>
      </c>
      <c r="F88" s="1">
        <v>1</v>
      </c>
      <c r="G88" s="1" t="s">
        <v>364</v>
      </c>
      <c r="H88" s="1" t="s">
        <v>365</v>
      </c>
      <c r="I88" s="1" t="s">
        <v>366</v>
      </c>
      <c r="J88" s="2">
        <v>17.857142857142858</v>
      </c>
      <c r="K88" s="2">
        <v>25</v>
      </c>
      <c r="L88" s="2">
        <v>17.391304347826086</v>
      </c>
      <c r="M88" s="2">
        <f>AVERAGE(J88:L88)</f>
        <v>20.082815734989648</v>
      </c>
      <c r="N88" s="2">
        <f>STDEV(J88:L88)</f>
        <v>4.2647716470216386</v>
      </c>
    </row>
    <row r="89" spans="1:14" x14ac:dyDescent="0.25">
      <c r="A89" s="1">
        <v>85</v>
      </c>
      <c r="B89" s="1">
        <v>30</v>
      </c>
      <c r="C89" s="1" t="s">
        <v>9</v>
      </c>
      <c r="D89" s="1">
        <v>3</v>
      </c>
      <c r="E89" s="1" t="s">
        <v>339</v>
      </c>
      <c r="F89" s="1">
        <v>2</v>
      </c>
      <c r="G89" s="1" t="s">
        <v>340</v>
      </c>
      <c r="H89" s="1" t="s">
        <v>341</v>
      </c>
      <c r="I89" s="1" t="s">
        <v>342</v>
      </c>
      <c r="J89" s="2">
        <v>22.222222222222221</v>
      </c>
      <c r="K89" s="2">
        <v>17.857142857142858</v>
      </c>
      <c r="L89" s="2">
        <v>25</v>
      </c>
      <c r="M89" s="2">
        <f>AVERAGE(J89:L89)</f>
        <v>21.693121693121693</v>
      </c>
      <c r="N89" s="2">
        <f>STDEV(J89:L89)</f>
        <v>3.6007030658244052</v>
      </c>
    </row>
    <row r="90" spans="1:14" ht="14.4" customHeight="1" x14ac:dyDescent="0.25">
      <c r="A90" s="1">
        <v>86</v>
      </c>
      <c r="B90" s="1">
        <v>30</v>
      </c>
      <c r="C90" s="1" t="s">
        <v>23</v>
      </c>
      <c r="D90" s="1">
        <v>9</v>
      </c>
      <c r="E90" s="1" t="s">
        <v>355</v>
      </c>
      <c r="F90" s="1">
        <v>2</v>
      </c>
      <c r="G90" s="1" t="s">
        <v>356</v>
      </c>
      <c r="H90" s="1" t="s">
        <v>357</v>
      </c>
      <c r="I90" s="1" t="s">
        <v>358</v>
      </c>
      <c r="J90" s="2">
        <v>24.561403508771928</v>
      </c>
      <c r="K90" s="2">
        <v>20</v>
      </c>
      <c r="L90" s="2">
        <v>22.222222222222221</v>
      </c>
      <c r="M90" s="2">
        <f t="shared" si="2"/>
        <v>22.261208576998047</v>
      </c>
      <c r="N90" s="2">
        <f t="shared" si="3"/>
        <v>2.2809516532257419</v>
      </c>
    </row>
    <row r="91" spans="1:14" ht="14.4" customHeight="1" x14ac:dyDescent="0.25">
      <c r="A91" s="1">
        <v>87</v>
      </c>
      <c r="B91" s="1">
        <v>30</v>
      </c>
      <c r="C91" s="1" t="s">
        <v>33</v>
      </c>
      <c r="D91" s="1">
        <v>7</v>
      </c>
      <c r="E91" s="1" t="s">
        <v>359</v>
      </c>
      <c r="F91" s="1">
        <v>1</v>
      </c>
      <c r="G91" s="1" t="s">
        <v>360</v>
      </c>
      <c r="H91" s="1" t="s">
        <v>361</v>
      </c>
      <c r="I91" s="1" t="s">
        <v>362</v>
      </c>
      <c r="J91" s="2">
        <v>43.75</v>
      </c>
      <c r="K91" s="2">
        <v>42.857142857142854</v>
      </c>
      <c r="L91" s="2">
        <v>43.859649122807014</v>
      </c>
      <c r="M91" s="2">
        <f t="shared" si="2"/>
        <v>43.488930659983289</v>
      </c>
      <c r="N91" s="2">
        <f t="shared" si="3"/>
        <v>0.54988417270962187</v>
      </c>
    </row>
    <row r="92" spans="1:14" x14ac:dyDescent="0.25">
      <c r="A92" s="1">
        <v>88</v>
      </c>
      <c r="B92" s="1">
        <v>30</v>
      </c>
      <c r="C92" s="1" t="s">
        <v>38</v>
      </c>
      <c r="D92" s="1">
        <v>12</v>
      </c>
      <c r="E92" s="1" t="s">
        <v>367</v>
      </c>
      <c r="F92" s="1">
        <v>3</v>
      </c>
      <c r="G92" s="1" t="s">
        <v>368</v>
      </c>
      <c r="H92" s="1" t="s">
        <v>369</v>
      </c>
      <c r="I92" s="1" t="s">
        <v>370</v>
      </c>
      <c r="J92" s="2">
        <v>8.695652173913043</v>
      </c>
      <c r="K92" s="2">
        <v>11.627906976744185</v>
      </c>
      <c r="L92" s="2">
        <v>12.5</v>
      </c>
      <c r="M92" s="2">
        <f t="shared" si="2"/>
        <v>10.941186383552411</v>
      </c>
      <c r="N92" s="2">
        <f t="shared" si="3"/>
        <v>1.9929762856838917</v>
      </c>
    </row>
    <row r="93" spans="1:14" x14ac:dyDescent="0.25">
      <c r="A93" s="1">
        <v>89</v>
      </c>
      <c r="B93" s="1">
        <v>31</v>
      </c>
      <c r="C93" s="1" t="s">
        <v>9</v>
      </c>
      <c r="D93" s="1">
        <v>8</v>
      </c>
      <c r="E93" s="1" t="s">
        <v>371</v>
      </c>
      <c r="F93" s="1">
        <v>5</v>
      </c>
      <c r="G93" s="1" t="s">
        <v>372</v>
      </c>
      <c r="H93" s="1" t="s">
        <v>373</v>
      </c>
      <c r="I93" s="1" t="s">
        <v>374</v>
      </c>
      <c r="J93" s="2">
        <v>15.09433962264151</v>
      </c>
      <c r="K93" s="2">
        <v>18.181818181818183</v>
      </c>
      <c r="L93" s="2">
        <v>14.285714285714285</v>
      </c>
      <c r="M93" s="2">
        <f t="shared" si="2"/>
        <v>15.853957363391325</v>
      </c>
      <c r="N93" s="2">
        <f t="shared" si="3"/>
        <v>2.0561300363438519</v>
      </c>
    </row>
    <row r="94" spans="1:14" x14ac:dyDescent="0.25">
      <c r="A94" s="1">
        <v>90</v>
      </c>
      <c r="B94" s="1">
        <v>32</v>
      </c>
      <c r="C94" s="1" t="s">
        <v>33</v>
      </c>
      <c r="D94" s="1">
        <v>1</v>
      </c>
      <c r="E94" s="1" t="s">
        <v>375</v>
      </c>
      <c r="F94" s="1">
        <v>2</v>
      </c>
      <c r="G94" s="1" t="s">
        <v>376</v>
      </c>
      <c r="H94" s="1" t="s">
        <v>377</v>
      </c>
      <c r="I94" s="1" t="s">
        <v>378</v>
      </c>
      <c r="J94" s="2">
        <v>8</v>
      </c>
      <c r="K94" s="2">
        <v>12.727272727272727</v>
      </c>
      <c r="L94" s="2">
        <v>10.714285714285714</v>
      </c>
      <c r="M94" s="2">
        <f t="shared" si="2"/>
        <v>10.480519480519481</v>
      </c>
      <c r="N94" s="2">
        <f t="shared" si="3"/>
        <v>2.37229042246961</v>
      </c>
    </row>
    <row r="95" spans="1:14" x14ac:dyDescent="0.25">
      <c r="A95" s="1">
        <v>91</v>
      </c>
      <c r="B95" s="1">
        <v>32</v>
      </c>
      <c r="C95" s="1" t="s">
        <v>38</v>
      </c>
      <c r="D95" s="1">
        <v>3</v>
      </c>
      <c r="E95" s="1" t="s">
        <v>379</v>
      </c>
      <c r="F95" s="1">
        <v>5</v>
      </c>
      <c r="G95" s="1" t="s">
        <v>380</v>
      </c>
      <c r="H95" s="1" t="s">
        <v>381</v>
      </c>
      <c r="I95" s="1" t="s">
        <v>382</v>
      </c>
      <c r="J95" s="2">
        <v>11.111111111111111</v>
      </c>
      <c r="K95" s="2">
        <v>9.0909090909090917</v>
      </c>
      <c r="L95" s="2">
        <v>7.8431372549019605</v>
      </c>
      <c r="M95" s="2">
        <f t="shared" si="2"/>
        <v>9.3483858189740534</v>
      </c>
      <c r="N95" s="2">
        <f t="shared" si="3"/>
        <v>1.6491312805043459</v>
      </c>
    </row>
    <row r="96" spans="1:14" x14ac:dyDescent="0.25">
      <c r="A96" s="1">
        <v>92</v>
      </c>
      <c r="B96" s="1">
        <v>33</v>
      </c>
      <c r="C96" s="1" t="s">
        <v>84</v>
      </c>
      <c r="D96" s="1">
        <v>4</v>
      </c>
      <c r="E96" s="1" t="s">
        <v>387</v>
      </c>
      <c r="F96" s="1">
        <v>1</v>
      </c>
      <c r="G96" s="1" t="s">
        <v>388</v>
      </c>
      <c r="H96" s="1" t="s">
        <v>389</v>
      </c>
      <c r="I96" s="1" t="s">
        <v>390</v>
      </c>
      <c r="J96" s="2">
        <v>13.20754716981132</v>
      </c>
      <c r="K96" s="2">
        <v>19.230769230769234</v>
      </c>
      <c r="L96" s="2">
        <v>13.043478260869565</v>
      </c>
      <c r="M96" s="2">
        <f t="shared" si="2"/>
        <v>15.160598220483372</v>
      </c>
      <c r="N96" s="2">
        <f t="shared" si="3"/>
        <v>3.525825958757594</v>
      </c>
    </row>
    <row r="97" spans="1:14" x14ac:dyDescent="0.25">
      <c r="A97" s="1">
        <v>93</v>
      </c>
      <c r="B97" s="1">
        <v>33</v>
      </c>
      <c r="C97" s="1" t="s">
        <v>23</v>
      </c>
      <c r="D97" s="1">
        <v>8</v>
      </c>
      <c r="E97" s="1" t="s">
        <v>391</v>
      </c>
      <c r="F97" s="1">
        <v>1</v>
      </c>
      <c r="G97" s="1" t="s">
        <v>392</v>
      </c>
      <c r="H97" s="1" t="s">
        <v>393</v>
      </c>
      <c r="I97" s="1" t="s">
        <v>394</v>
      </c>
      <c r="J97" s="2">
        <v>7.6923076923076925</v>
      </c>
      <c r="K97" s="2">
        <v>12.280701754385964</v>
      </c>
      <c r="L97" s="2">
        <v>15.09433962264151</v>
      </c>
      <c r="M97" s="2">
        <f t="shared" si="2"/>
        <v>11.689116356445055</v>
      </c>
      <c r="N97" s="2">
        <f t="shared" si="3"/>
        <v>3.7363082229271498</v>
      </c>
    </row>
    <row r="98" spans="1:14" x14ac:dyDescent="0.25">
      <c r="A98" s="1">
        <v>94</v>
      </c>
      <c r="B98" s="1">
        <v>36</v>
      </c>
      <c r="C98" s="1" t="s">
        <v>59</v>
      </c>
      <c r="D98" s="1">
        <v>5</v>
      </c>
      <c r="E98" s="1" t="s">
        <v>383</v>
      </c>
      <c r="F98" s="1">
        <v>2</v>
      </c>
      <c r="G98" s="1" t="s">
        <v>384</v>
      </c>
      <c r="H98" s="1" t="s">
        <v>385</v>
      </c>
      <c r="I98" s="1" t="s">
        <v>386</v>
      </c>
      <c r="J98" s="2">
        <v>12.244897959183673</v>
      </c>
      <c r="K98" s="2">
        <v>18.181818181818183</v>
      </c>
      <c r="L98" s="2">
        <v>16</v>
      </c>
      <c r="M98" s="2">
        <f>AVERAGE(J98:L98)</f>
        <v>15.475572047000618</v>
      </c>
      <c r="N98" s="2">
        <f>STDEV(J98:L98)</f>
        <v>3.0030024876608117</v>
      </c>
    </row>
    <row r="99" spans="1:14" x14ac:dyDescent="0.25">
      <c r="A99" s="1">
        <v>95</v>
      </c>
      <c r="B99" s="1">
        <v>40</v>
      </c>
      <c r="C99" s="1" t="s">
        <v>84</v>
      </c>
      <c r="D99" s="1">
        <v>7</v>
      </c>
      <c r="E99" s="1" t="s">
        <v>395</v>
      </c>
      <c r="F99" s="1">
        <v>2</v>
      </c>
      <c r="G99" s="1" t="s">
        <v>396</v>
      </c>
      <c r="H99" s="1" t="s">
        <v>397</v>
      </c>
      <c r="I99" s="1" t="s">
        <v>398</v>
      </c>
      <c r="J99" s="2">
        <v>8.7719298245614024</v>
      </c>
      <c r="K99" s="2">
        <v>15.09433962264151</v>
      </c>
      <c r="L99" s="2">
        <v>17.241379310344829</v>
      </c>
      <c r="M99" s="2">
        <f t="shared" si="2"/>
        <v>13.702549585849246</v>
      </c>
      <c r="N99" s="2">
        <f t="shared" si="3"/>
        <v>4.4029198582242017</v>
      </c>
    </row>
    <row r="100" spans="1:14" x14ac:dyDescent="0.25">
      <c r="A100" s="1">
        <v>96</v>
      </c>
      <c r="B100" s="1">
        <v>40</v>
      </c>
      <c r="C100" s="1" t="s">
        <v>38</v>
      </c>
      <c r="D100" s="1">
        <v>6</v>
      </c>
      <c r="E100" s="1" t="s">
        <v>399</v>
      </c>
      <c r="F100" s="1">
        <v>1</v>
      </c>
      <c r="G100" s="1" t="s">
        <v>400</v>
      </c>
      <c r="H100" s="1" t="s">
        <v>401</v>
      </c>
      <c r="I100" s="1" t="s">
        <v>402</v>
      </c>
      <c r="J100" s="2">
        <v>16.326530612244898</v>
      </c>
      <c r="K100" s="2">
        <v>20</v>
      </c>
      <c r="L100" s="2">
        <v>15.555555555555555</v>
      </c>
      <c r="M100" s="2">
        <f t="shared" si="2"/>
        <v>17.294028722600149</v>
      </c>
      <c r="N100" s="2">
        <f t="shared" si="3"/>
        <v>2.3749339043632469</v>
      </c>
    </row>
    <row r="101" spans="1:14" x14ac:dyDescent="0.25">
      <c r="A101" s="1">
        <v>97</v>
      </c>
      <c r="B101" s="1">
        <v>40</v>
      </c>
      <c r="C101" s="1" t="s">
        <v>38</v>
      </c>
      <c r="D101" s="1">
        <v>8</v>
      </c>
      <c r="E101" s="1" t="s">
        <v>407</v>
      </c>
      <c r="F101" s="1">
        <v>2</v>
      </c>
      <c r="G101" s="1" t="s">
        <v>408</v>
      </c>
      <c r="H101" s="1" t="s">
        <v>409</v>
      </c>
      <c r="I101" s="1" t="s">
        <v>410</v>
      </c>
      <c r="J101" s="2">
        <v>16</v>
      </c>
      <c r="K101" s="2">
        <v>19.148936170212767</v>
      </c>
      <c r="L101" s="2">
        <v>20</v>
      </c>
      <c r="M101" s="2">
        <f t="shared" si="2"/>
        <v>18.382978723404253</v>
      </c>
      <c r="N101" s="2">
        <f t="shared" si="3"/>
        <v>2.10713504734297</v>
      </c>
    </row>
    <row r="102" spans="1:14" x14ac:dyDescent="0.25">
      <c r="A102" s="1">
        <v>98</v>
      </c>
      <c r="B102" s="1">
        <v>41</v>
      </c>
      <c r="C102" s="1" t="s">
        <v>9</v>
      </c>
      <c r="D102" s="1">
        <v>2</v>
      </c>
      <c r="E102" s="1" t="s">
        <v>403</v>
      </c>
      <c r="F102" s="1">
        <v>1</v>
      </c>
      <c r="G102" s="1" t="s">
        <v>404</v>
      </c>
      <c r="H102" s="1" t="s">
        <v>405</v>
      </c>
      <c r="I102" s="1" t="s">
        <v>406</v>
      </c>
      <c r="J102" s="2">
        <v>11.111111111111111</v>
      </c>
      <c r="K102" s="2">
        <v>20</v>
      </c>
      <c r="L102" s="2">
        <v>15.09433962264151</v>
      </c>
      <c r="M102" s="2">
        <f>AVERAGE(J102:L102)</f>
        <v>15.401816911250874</v>
      </c>
      <c r="N102" s="2">
        <f>STDEV(J102:L102)</f>
        <v>4.4524143037245629</v>
      </c>
    </row>
    <row r="103" spans="1:14" x14ac:dyDescent="0.25">
      <c r="A103" s="1">
        <v>99</v>
      </c>
      <c r="B103" s="1">
        <v>41</v>
      </c>
      <c r="C103" s="1" t="s">
        <v>28</v>
      </c>
      <c r="D103" s="1">
        <v>6</v>
      </c>
      <c r="E103" s="1" t="s">
        <v>415</v>
      </c>
      <c r="F103" s="1">
        <v>1</v>
      </c>
      <c r="G103" s="1" t="s">
        <v>416</v>
      </c>
      <c r="H103" s="1" t="s">
        <v>417</v>
      </c>
      <c r="I103" s="1" t="s">
        <v>418</v>
      </c>
      <c r="J103" s="2">
        <v>39.682539682539684</v>
      </c>
      <c r="K103" s="2">
        <v>42.857142857142854</v>
      </c>
      <c r="L103" s="2">
        <v>43.859649122807014</v>
      </c>
      <c r="M103" s="2">
        <f>AVERAGE(J103:L103)</f>
        <v>42.133110554163181</v>
      </c>
      <c r="N103" s="2">
        <f>STDEV(J103:L103)</f>
        <v>2.1806485046451538</v>
      </c>
    </row>
    <row r="104" spans="1:14" x14ac:dyDescent="0.25">
      <c r="A104" s="1">
        <v>100</v>
      </c>
      <c r="B104" s="1">
        <v>42</v>
      </c>
      <c r="C104" s="1" t="s">
        <v>59</v>
      </c>
      <c r="D104" s="1">
        <v>2</v>
      </c>
      <c r="E104" s="1" t="s">
        <v>411</v>
      </c>
      <c r="F104" s="1">
        <v>5</v>
      </c>
      <c r="G104" s="1" t="s">
        <v>412</v>
      </c>
      <c r="H104" s="1" t="s">
        <v>413</v>
      </c>
      <c r="I104" s="1" t="s">
        <v>414</v>
      </c>
      <c r="J104" s="2">
        <v>39.130434782608695</v>
      </c>
      <c r="K104" s="2">
        <v>40</v>
      </c>
      <c r="L104" s="2">
        <v>43.859649122807014</v>
      </c>
      <c r="M104" s="2">
        <f t="shared" si="2"/>
        <v>40.996694635138567</v>
      </c>
      <c r="N104" s="2">
        <f t="shared" si="3"/>
        <v>2.5172241091467913</v>
      </c>
    </row>
    <row r="105" spans="1:14" x14ac:dyDescent="0.25">
      <c r="A105" s="1">
        <v>101</v>
      </c>
      <c r="B105" s="1">
        <v>43</v>
      </c>
      <c r="C105" s="1" t="s">
        <v>9</v>
      </c>
      <c r="D105" s="1">
        <v>12</v>
      </c>
      <c r="E105" s="1" t="s">
        <v>419</v>
      </c>
      <c r="F105" s="1">
        <v>1</v>
      </c>
      <c r="G105" s="1" t="s">
        <v>420</v>
      </c>
      <c r="H105" s="1" t="s">
        <v>421</v>
      </c>
      <c r="I105" s="1" t="s">
        <v>422</v>
      </c>
      <c r="J105" s="2">
        <v>49.019607843137251</v>
      </c>
      <c r="K105" s="2">
        <v>51.724137931034484</v>
      </c>
      <c r="L105" s="2">
        <v>56.140350877192979</v>
      </c>
      <c r="M105" s="2">
        <f t="shared" si="2"/>
        <v>52.294698883788243</v>
      </c>
      <c r="N105" s="2">
        <f t="shared" si="3"/>
        <v>3.5944958185910783</v>
      </c>
    </row>
    <row r="106" spans="1:14" x14ac:dyDescent="0.25">
      <c r="A106" s="1">
        <v>102</v>
      </c>
      <c r="B106" s="1">
        <v>43</v>
      </c>
      <c r="C106" s="1" t="s">
        <v>33</v>
      </c>
      <c r="D106" s="1">
        <v>11</v>
      </c>
      <c r="E106" s="1" t="s">
        <v>423</v>
      </c>
      <c r="F106" s="1">
        <v>1</v>
      </c>
      <c r="G106" s="1" t="s">
        <v>424</v>
      </c>
      <c r="H106" s="1" t="s">
        <v>425</v>
      </c>
      <c r="I106" s="1" t="s">
        <v>426</v>
      </c>
      <c r="J106" s="2">
        <v>53.191489361702125</v>
      </c>
      <c r="K106" s="2">
        <v>60</v>
      </c>
      <c r="L106" s="2">
        <v>52.830188679245282</v>
      </c>
      <c r="M106" s="2">
        <f t="shared" si="2"/>
        <v>55.340559346982467</v>
      </c>
      <c r="N106" s="2">
        <f t="shared" si="3"/>
        <v>4.0392356882249736</v>
      </c>
    </row>
    <row r="107" spans="1:14" x14ac:dyDescent="0.25">
      <c r="A107" s="1">
        <v>103</v>
      </c>
      <c r="B107" s="1">
        <v>44</v>
      </c>
      <c r="C107" s="1" t="s">
        <v>33</v>
      </c>
      <c r="D107" s="1">
        <v>10</v>
      </c>
      <c r="E107" s="1" t="s">
        <v>427</v>
      </c>
      <c r="F107" s="1">
        <v>7</v>
      </c>
      <c r="G107" s="1" t="s">
        <v>428</v>
      </c>
      <c r="H107" s="1" t="s">
        <v>429</v>
      </c>
      <c r="I107" s="1" t="s">
        <v>430</v>
      </c>
      <c r="J107" s="2">
        <v>53.333333333333336</v>
      </c>
      <c r="K107" s="2">
        <v>58.333333333333336</v>
      </c>
      <c r="L107" s="2">
        <v>60</v>
      </c>
      <c r="M107" s="2">
        <f t="shared" si="2"/>
        <v>57.222222222222229</v>
      </c>
      <c r="N107" s="2">
        <f t="shared" si="3"/>
        <v>3.4694433324435536</v>
      </c>
    </row>
    <row r="108" spans="1:14" x14ac:dyDescent="0.25">
      <c r="A108" s="1">
        <v>104</v>
      </c>
      <c r="B108" s="1">
        <v>46</v>
      </c>
      <c r="C108" s="1" t="s">
        <v>38</v>
      </c>
      <c r="D108" s="1">
        <v>1</v>
      </c>
      <c r="E108" s="1" t="s">
        <v>431</v>
      </c>
      <c r="F108" s="1">
        <v>1</v>
      </c>
      <c r="G108" s="1" t="s">
        <v>432</v>
      </c>
      <c r="H108" s="1" t="s">
        <v>433</v>
      </c>
      <c r="I108" s="1" t="s">
        <v>434</v>
      </c>
      <c r="J108" s="2">
        <v>54.54545454545454</v>
      </c>
      <c r="K108" s="2">
        <v>53.333333333333336</v>
      </c>
      <c r="L108" s="2">
        <v>58.333333333333336</v>
      </c>
      <c r="M108" s="2">
        <f t="shared" si="2"/>
        <v>55.404040404040408</v>
      </c>
      <c r="N108" s="2">
        <f t="shared" si="3"/>
        <v>2.6082325926616896</v>
      </c>
    </row>
    <row r="109" spans="1:14" x14ac:dyDescent="0.25">
      <c r="A109" s="1">
        <v>105</v>
      </c>
      <c r="B109" s="1">
        <v>49</v>
      </c>
      <c r="C109" s="1" t="s">
        <v>84</v>
      </c>
      <c r="D109" s="1">
        <v>2</v>
      </c>
      <c r="E109" s="1" t="s">
        <v>435</v>
      </c>
      <c r="F109" s="1">
        <v>1</v>
      </c>
      <c r="G109" s="1" t="s">
        <v>436</v>
      </c>
      <c r="H109" s="1" t="s">
        <v>437</v>
      </c>
      <c r="I109" s="1" t="s">
        <v>438</v>
      </c>
      <c r="J109" s="2">
        <v>9.8039215686274517</v>
      </c>
      <c r="K109" s="2">
        <v>15.09433962264151</v>
      </c>
      <c r="L109" s="2">
        <v>12.5</v>
      </c>
      <c r="M109" s="2">
        <f t="shared" si="2"/>
        <v>12.466087063756319</v>
      </c>
      <c r="N109" s="2">
        <f t="shared" si="3"/>
        <v>2.6453720649453123</v>
      </c>
    </row>
    <row r="110" spans="1:14" x14ac:dyDescent="0.25">
      <c r="A110" s="1">
        <v>106</v>
      </c>
      <c r="B110" s="1">
        <v>51</v>
      </c>
      <c r="C110" s="1" t="s">
        <v>18</v>
      </c>
      <c r="D110" s="1">
        <v>7</v>
      </c>
      <c r="E110" s="1" t="s">
        <v>443</v>
      </c>
      <c r="F110" s="1">
        <v>1</v>
      </c>
      <c r="G110" s="1" t="s">
        <v>444</v>
      </c>
      <c r="H110" s="1" t="s">
        <v>445</v>
      </c>
      <c r="I110" s="1" t="s">
        <v>446</v>
      </c>
      <c r="J110" s="2">
        <v>15.09433962264151</v>
      </c>
      <c r="K110" s="2">
        <v>18.181818181818183</v>
      </c>
      <c r="L110" s="2">
        <v>16.666666666666664</v>
      </c>
      <c r="M110" s="2">
        <f>AVERAGE(J110:L110)</f>
        <v>16.647608157042118</v>
      </c>
      <c r="N110" s="2">
        <f>STDEV(J110:L110)</f>
        <v>1.5438275109077921</v>
      </c>
    </row>
    <row r="111" spans="1:14" x14ac:dyDescent="0.25">
      <c r="A111" s="1">
        <v>107</v>
      </c>
      <c r="B111" s="1">
        <v>52</v>
      </c>
      <c r="C111" s="1" t="s">
        <v>9</v>
      </c>
      <c r="D111" s="1">
        <v>1</v>
      </c>
      <c r="E111" s="1" t="s">
        <v>439</v>
      </c>
      <c r="F111" s="1">
        <v>4</v>
      </c>
      <c r="G111" s="1" t="s">
        <v>440</v>
      </c>
      <c r="H111" s="1" t="s">
        <v>441</v>
      </c>
      <c r="I111" s="1" t="s">
        <v>442</v>
      </c>
      <c r="J111" s="2">
        <v>14.035087719298245</v>
      </c>
      <c r="K111" s="2">
        <v>18.181818181818183</v>
      </c>
      <c r="L111" s="2">
        <v>20.634920634920633</v>
      </c>
      <c r="M111" s="2">
        <f t="shared" si="2"/>
        <v>17.617275512012352</v>
      </c>
      <c r="N111" s="2">
        <f t="shared" si="3"/>
        <v>3.3359376415120221</v>
      </c>
    </row>
    <row r="112" spans="1:14" x14ac:dyDescent="0.25">
      <c r="A112" s="1">
        <v>108</v>
      </c>
      <c r="B112" s="1">
        <v>52</v>
      </c>
      <c r="C112" s="1" t="s">
        <v>23</v>
      </c>
      <c r="D112" s="1">
        <v>3</v>
      </c>
      <c r="E112" s="1" t="s">
        <v>447</v>
      </c>
      <c r="F112" s="1">
        <v>1</v>
      </c>
      <c r="G112" s="1" t="s">
        <v>448</v>
      </c>
      <c r="H112" s="1" t="s">
        <v>449</v>
      </c>
      <c r="I112" s="1" t="s">
        <v>450</v>
      </c>
      <c r="J112" s="2">
        <v>20</v>
      </c>
      <c r="K112" s="2">
        <v>25</v>
      </c>
      <c r="L112" s="2">
        <v>24</v>
      </c>
      <c r="M112" s="2">
        <f t="shared" si="2"/>
        <v>23</v>
      </c>
      <c r="N112" s="2">
        <f t="shared" si="3"/>
        <v>2.6457513110645907</v>
      </c>
    </row>
    <row r="113" spans="1:14" x14ac:dyDescent="0.25">
      <c r="A113" s="1">
        <v>109</v>
      </c>
      <c r="B113" s="1">
        <v>53</v>
      </c>
      <c r="C113" s="1" t="s">
        <v>59</v>
      </c>
      <c r="D113" s="1">
        <v>9</v>
      </c>
      <c r="E113" s="1" t="s">
        <v>451</v>
      </c>
      <c r="F113" s="1">
        <v>1</v>
      </c>
      <c r="G113" s="1" t="s">
        <v>452</v>
      </c>
      <c r="H113" s="1" t="s">
        <v>453</v>
      </c>
      <c r="I113" s="1" t="s">
        <v>454</v>
      </c>
      <c r="J113" s="2">
        <v>16</v>
      </c>
      <c r="K113" s="2">
        <v>20</v>
      </c>
      <c r="L113" s="2">
        <v>25</v>
      </c>
      <c r="M113" s="2">
        <f t="shared" si="2"/>
        <v>20.333333333333332</v>
      </c>
      <c r="N113" s="2">
        <f t="shared" si="3"/>
        <v>4.5092497528228987</v>
      </c>
    </row>
    <row r="114" spans="1:14" x14ac:dyDescent="0.25">
      <c r="A114" s="1">
        <v>110</v>
      </c>
      <c r="B114" s="1">
        <v>53</v>
      </c>
      <c r="C114" s="1" t="s">
        <v>28</v>
      </c>
      <c r="D114" s="1">
        <v>10</v>
      </c>
      <c r="E114" s="1" t="s">
        <v>455</v>
      </c>
      <c r="F114" s="1">
        <v>3</v>
      </c>
      <c r="G114" s="1" t="s">
        <v>456</v>
      </c>
      <c r="H114" s="1" t="s">
        <v>457</v>
      </c>
      <c r="I114" s="1" t="s">
        <v>458</v>
      </c>
      <c r="J114" s="2">
        <v>36.363636363636367</v>
      </c>
      <c r="K114" s="2">
        <v>38.461538461538467</v>
      </c>
      <c r="L114" s="2">
        <v>42.307692307692307</v>
      </c>
      <c r="M114" s="2">
        <f t="shared" si="2"/>
        <v>39.044289044289044</v>
      </c>
      <c r="N114" s="2">
        <f t="shared" si="3"/>
        <v>3.0145727637243711</v>
      </c>
    </row>
    <row r="115" spans="1:14" x14ac:dyDescent="0.25">
      <c r="A115" s="1">
        <v>111</v>
      </c>
      <c r="B115" s="1">
        <v>55</v>
      </c>
      <c r="C115" s="1" t="s">
        <v>23</v>
      </c>
      <c r="D115" s="1">
        <v>6</v>
      </c>
      <c r="E115" s="1" t="s">
        <v>467</v>
      </c>
      <c r="F115" s="1">
        <v>1</v>
      </c>
      <c r="G115" s="1" t="s">
        <v>468</v>
      </c>
      <c r="H115" s="1" t="s">
        <v>469</v>
      </c>
      <c r="I115" s="1" t="s">
        <v>470</v>
      </c>
      <c r="J115" s="2">
        <v>10.714285714285714</v>
      </c>
      <c r="K115" s="2">
        <v>19.230769230769234</v>
      </c>
      <c r="L115" s="2">
        <v>15.09433962264151</v>
      </c>
      <c r="M115" s="2">
        <f t="shared" si="2"/>
        <v>15.013131522565487</v>
      </c>
      <c r="N115" s="2">
        <f t="shared" si="3"/>
        <v>4.2588224825968313</v>
      </c>
    </row>
    <row r="116" spans="1:14" x14ac:dyDescent="0.25">
      <c r="A116" s="1">
        <v>112</v>
      </c>
      <c r="B116" s="1">
        <v>55</v>
      </c>
      <c r="C116" s="1" t="s">
        <v>28</v>
      </c>
      <c r="D116" s="1">
        <v>3</v>
      </c>
      <c r="E116" s="1" t="s">
        <v>471</v>
      </c>
      <c r="F116" s="1">
        <v>1</v>
      </c>
      <c r="G116" s="1" t="s">
        <v>472</v>
      </c>
      <c r="H116" s="1" t="s">
        <v>473</v>
      </c>
      <c r="I116" s="1" t="s">
        <v>474</v>
      </c>
      <c r="J116" s="2">
        <v>27.27272727272727</v>
      </c>
      <c r="K116" s="2">
        <v>32.258064516129032</v>
      </c>
      <c r="L116" s="2">
        <v>31.03448275862069</v>
      </c>
      <c r="M116" s="2">
        <f t="shared" si="2"/>
        <v>30.188424849159002</v>
      </c>
      <c r="N116" s="2">
        <f t="shared" si="3"/>
        <v>2.5981257373795801</v>
      </c>
    </row>
    <row r="117" spans="1:14" x14ac:dyDescent="0.25">
      <c r="A117" s="1">
        <v>113</v>
      </c>
      <c r="B117" s="1">
        <v>56</v>
      </c>
      <c r="C117" s="1" t="s">
        <v>18</v>
      </c>
      <c r="D117" s="1">
        <v>2</v>
      </c>
      <c r="E117" s="1" t="s">
        <v>459</v>
      </c>
      <c r="F117" s="1">
        <v>2</v>
      </c>
      <c r="G117" s="1" t="s">
        <v>460</v>
      </c>
      <c r="H117" s="1" t="s">
        <v>461</v>
      </c>
      <c r="I117" s="1" t="s">
        <v>462</v>
      </c>
      <c r="J117" s="2">
        <v>17.073170731707318</v>
      </c>
      <c r="K117" s="2">
        <v>23.076923076923077</v>
      </c>
      <c r="L117" s="2">
        <v>20</v>
      </c>
      <c r="M117" s="2">
        <f>AVERAGE(J117:L117)</f>
        <v>20.050031269543464</v>
      </c>
      <c r="N117" s="2">
        <f>STDEV(J117:L117)</f>
        <v>3.0021888517579942</v>
      </c>
    </row>
    <row r="118" spans="1:14" x14ac:dyDescent="0.25">
      <c r="A118" s="1">
        <v>114</v>
      </c>
      <c r="B118" s="1">
        <v>56</v>
      </c>
      <c r="C118" s="1" t="s">
        <v>18</v>
      </c>
      <c r="D118" s="1">
        <v>3</v>
      </c>
      <c r="E118" s="1" t="s">
        <v>463</v>
      </c>
      <c r="F118" s="1">
        <v>2</v>
      </c>
      <c r="G118" s="1" t="s">
        <v>464</v>
      </c>
      <c r="H118" s="1" t="s">
        <v>465</v>
      </c>
      <c r="I118" s="1" t="s">
        <v>466</v>
      </c>
      <c r="J118" s="2">
        <v>11.904761904761903</v>
      </c>
      <c r="K118" s="2">
        <v>14.814814814814813</v>
      </c>
      <c r="L118" s="2">
        <v>13.725490196078432</v>
      </c>
      <c r="M118" s="2">
        <f>AVERAGE(J118:L118)</f>
        <v>13.481688971885049</v>
      </c>
      <c r="N118" s="2">
        <f>STDEV(J118:L118)</f>
        <v>1.470265711534992</v>
      </c>
    </row>
    <row r="119" spans="1:14" x14ac:dyDescent="0.25">
      <c r="A119" s="1">
        <v>115</v>
      </c>
      <c r="B119" s="1">
        <v>56</v>
      </c>
      <c r="C119" s="1" t="s">
        <v>28</v>
      </c>
      <c r="D119" s="1">
        <v>4</v>
      </c>
      <c r="E119" s="1" t="s">
        <v>475</v>
      </c>
      <c r="F119" s="1">
        <v>1</v>
      </c>
      <c r="G119" s="1" t="s">
        <v>476</v>
      </c>
      <c r="H119" s="1" t="s">
        <v>477</v>
      </c>
      <c r="I119" s="1" t="s">
        <v>478</v>
      </c>
      <c r="J119" s="2">
        <v>11.111111111111111</v>
      </c>
      <c r="K119" s="2">
        <v>15.09433962264151</v>
      </c>
      <c r="L119" s="2">
        <v>13.043478260869565</v>
      </c>
      <c r="M119" s="2">
        <f t="shared" si="2"/>
        <v>13.082976331540728</v>
      </c>
      <c r="N119" s="2">
        <f t="shared" si="3"/>
        <v>1.9919079840588181</v>
      </c>
    </row>
    <row r="120" spans="1:14" x14ac:dyDescent="0.25">
      <c r="A120" s="1">
        <v>116</v>
      </c>
      <c r="B120" s="1">
        <v>58</v>
      </c>
      <c r="C120" s="1" t="s">
        <v>23</v>
      </c>
      <c r="D120" s="1">
        <v>7</v>
      </c>
      <c r="E120" s="1" t="s">
        <v>479</v>
      </c>
      <c r="F120" s="1">
        <v>3</v>
      </c>
      <c r="G120" s="1" t="s">
        <v>480</v>
      </c>
      <c r="H120" s="1" t="s">
        <v>481</v>
      </c>
      <c r="I120" s="1" t="s">
        <v>482</v>
      </c>
      <c r="J120" s="2">
        <v>11.111111111111111</v>
      </c>
      <c r="K120" s="2">
        <v>15.555555555555555</v>
      </c>
      <c r="L120" s="2">
        <v>19.230769230769234</v>
      </c>
      <c r="M120" s="2">
        <f t="shared" si="2"/>
        <v>15.2991452991453</v>
      </c>
      <c r="N120" s="2">
        <f t="shared" si="3"/>
        <v>4.0658973990654044</v>
      </c>
    </row>
    <row r="121" spans="1:14" x14ac:dyDescent="0.25">
      <c r="A121" s="1">
        <v>117</v>
      </c>
      <c r="B121" s="1">
        <v>59</v>
      </c>
      <c r="C121" s="1" t="s">
        <v>9</v>
      </c>
      <c r="D121" s="1">
        <v>10</v>
      </c>
      <c r="E121" s="1" t="s">
        <v>487</v>
      </c>
      <c r="F121" s="1">
        <v>1</v>
      </c>
      <c r="G121" s="1" t="s">
        <v>488</v>
      </c>
      <c r="H121" s="1" t="s">
        <v>489</v>
      </c>
      <c r="I121" s="1" t="s">
        <v>490</v>
      </c>
      <c r="J121" s="2">
        <v>23.076923076923077</v>
      </c>
      <c r="K121" s="2">
        <v>20</v>
      </c>
      <c r="L121" s="2">
        <v>16</v>
      </c>
      <c r="M121" s="2">
        <f t="shared" si="2"/>
        <v>19.692307692307693</v>
      </c>
      <c r="N121" s="2">
        <f t="shared" si="3"/>
        <v>3.5484807983602242</v>
      </c>
    </row>
    <row r="122" spans="1:14" x14ac:dyDescent="0.25">
      <c r="A122" s="1">
        <v>118</v>
      </c>
      <c r="B122" s="1">
        <v>59</v>
      </c>
      <c r="C122" s="1" t="s">
        <v>84</v>
      </c>
      <c r="D122" s="1">
        <v>10</v>
      </c>
      <c r="E122" s="1" t="s">
        <v>491</v>
      </c>
      <c r="F122" s="1">
        <v>1</v>
      </c>
      <c r="G122" s="1" t="s">
        <v>492</v>
      </c>
      <c r="H122" s="1" t="s">
        <v>493</v>
      </c>
      <c r="I122" s="1" t="s">
        <v>494</v>
      </c>
      <c r="J122" s="2">
        <v>18.867924528301888</v>
      </c>
      <c r="K122" s="2">
        <v>16.666666666666664</v>
      </c>
      <c r="L122" s="2">
        <v>21.052631578947366</v>
      </c>
      <c r="M122" s="2">
        <f t="shared" si="2"/>
        <v>18.86240759130531</v>
      </c>
      <c r="N122" s="2">
        <f t="shared" si="3"/>
        <v>2.1929876607917187</v>
      </c>
    </row>
    <row r="123" spans="1:14" x14ac:dyDescent="0.25">
      <c r="A123" s="1">
        <v>119</v>
      </c>
      <c r="B123" s="1">
        <v>61</v>
      </c>
      <c r="C123" s="1" t="s">
        <v>28</v>
      </c>
      <c r="D123" s="1">
        <v>12</v>
      </c>
      <c r="E123" s="1" t="s">
        <v>495</v>
      </c>
      <c r="F123" s="1">
        <v>1</v>
      </c>
      <c r="G123" s="1" t="s">
        <v>496</v>
      </c>
      <c r="H123" s="1" t="s">
        <v>497</v>
      </c>
      <c r="I123" s="1" t="s">
        <v>498</v>
      </c>
      <c r="J123" s="2">
        <v>32.142857142857146</v>
      </c>
      <c r="K123" s="2">
        <v>33.333333333333329</v>
      </c>
      <c r="L123" s="2">
        <v>32.835820895522389</v>
      </c>
      <c r="M123" s="2">
        <f t="shared" si="2"/>
        <v>32.770670457237621</v>
      </c>
      <c r="N123" s="2">
        <f t="shared" si="3"/>
        <v>0.59790620061109423</v>
      </c>
    </row>
    <row r="124" spans="1:14" x14ac:dyDescent="0.25">
      <c r="A124" s="1">
        <v>120</v>
      </c>
      <c r="B124" s="1">
        <v>66</v>
      </c>
      <c r="C124" s="1" t="s">
        <v>38</v>
      </c>
      <c r="D124" s="1">
        <v>4</v>
      </c>
      <c r="E124" s="1" t="s">
        <v>483</v>
      </c>
      <c r="F124" s="1">
        <v>3</v>
      </c>
      <c r="G124" s="1" t="s">
        <v>484</v>
      </c>
      <c r="H124" s="1" t="s">
        <v>485</v>
      </c>
      <c r="I124" s="1" t="s">
        <v>486</v>
      </c>
      <c r="J124" s="2">
        <v>6.25</v>
      </c>
      <c r="K124" s="2">
        <v>11.111111111111111</v>
      </c>
      <c r="L124" s="2">
        <v>12.76595744680851</v>
      </c>
      <c r="M124" s="2">
        <f>AVERAGE(J124:L124)</f>
        <v>10.042356185973206</v>
      </c>
      <c r="N124" s="2">
        <f>STDEV(J124:L124)</f>
        <v>3.3869017080009476</v>
      </c>
    </row>
    <row r="125" spans="1:14" x14ac:dyDescent="0.25">
      <c r="A125" s="1">
        <v>121</v>
      </c>
      <c r="B125" s="1">
        <v>67</v>
      </c>
      <c r="C125" s="1" t="s">
        <v>9</v>
      </c>
      <c r="D125" s="1">
        <v>7</v>
      </c>
      <c r="E125" s="1" t="s">
        <v>499</v>
      </c>
      <c r="F125" s="1">
        <v>2</v>
      </c>
      <c r="G125" s="1" t="s">
        <v>500</v>
      </c>
      <c r="H125" s="1" t="s">
        <v>501</v>
      </c>
      <c r="I125" s="1" t="s">
        <v>502</v>
      </c>
      <c r="J125" s="2">
        <v>11.320754716981133</v>
      </c>
      <c r="K125" s="2">
        <v>17.241379310344829</v>
      </c>
      <c r="L125" s="2">
        <v>10.638297872340425</v>
      </c>
      <c r="M125" s="2">
        <f t="shared" si="2"/>
        <v>13.066810633222127</v>
      </c>
      <c r="N125" s="2">
        <f t="shared" si="3"/>
        <v>3.6313502400911091</v>
      </c>
    </row>
    <row r="126" spans="1:14" x14ac:dyDescent="0.25">
      <c r="A126" s="1">
        <v>122</v>
      </c>
      <c r="B126" s="1">
        <v>67</v>
      </c>
      <c r="C126" s="1" t="s">
        <v>38</v>
      </c>
      <c r="D126" s="1">
        <v>7</v>
      </c>
      <c r="E126" s="1" t="s">
        <v>507</v>
      </c>
      <c r="F126" s="1">
        <v>1</v>
      </c>
      <c r="G126" s="1" t="s">
        <v>508</v>
      </c>
      <c r="H126" s="1" t="s">
        <v>509</v>
      </c>
      <c r="I126" s="1" t="s">
        <v>510</v>
      </c>
      <c r="J126" s="2">
        <v>13.333333333333334</v>
      </c>
      <c r="K126" s="2">
        <v>8.1632653061224492</v>
      </c>
      <c r="L126" s="2">
        <v>11.320754716981133</v>
      </c>
      <c r="M126" s="2">
        <f>AVERAGE(J126:L126)</f>
        <v>10.939117785478972</v>
      </c>
      <c r="N126" s="2">
        <f>STDEV(J126:L126)</f>
        <v>2.6060767279786323</v>
      </c>
    </row>
    <row r="127" spans="1:14" x14ac:dyDescent="0.25">
      <c r="A127" s="1">
        <v>123</v>
      </c>
      <c r="B127" s="1">
        <v>68</v>
      </c>
      <c r="C127" s="1" t="s">
        <v>18</v>
      </c>
      <c r="D127" s="1">
        <v>6</v>
      </c>
      <c r="E127" s="1" t="s">
        <v>503</v>
      </c>
      <c r="F127" s="1">
        <v>1</v>
      </c>
      <c r="G127" s="1" t="s">
        <v>504</v>
      </c>
      <c r="H127" s="1" t="s">
        <v>505</v>
      </c>
      <c r="I127" s="1" t="s">
        <v>506</v>
      </c>
      <c r="J127" s="2">
        <v>24.528301886792452</v>
      </c>
      <c r="K127" s="2">
        <v>25</v>
      </c>
      <c r="L127" s="2">
        <v>26.47058823529412</v>
      </c>
      <c r="M127" s="2">
        <f t="shared" si="2"/>
        <v>25.332963374028854</v>
      </c>
      <c r="N127" s="2">
        <f t="shared" si="3"/>
        <v>1.0130486272768429</v>
      </c>
    </row>
    <row r="128" spans="1:14" x14ac:dyDescent="0.25">
      <c r="A128" s="1">
        <v>124</v>
      </c>
      <c r="B128" s="1">
        <v>76</v>
      </c>
      <c r="C128" s="1" t="s">
        <v>38</v>
      </c>
      <c r="D128" s="1">
        <v>10</v>
      </c>
      <c r="E128" s="1" t="s">
        <v>511</v>
      </c>
      <c r="F128" s="1">
        <v>1</v>
      </c>
      <c r="G128" s="1" t="s">
        <v>512</v>
      </c>
      <c r="H128" s="1" t="s">
        <v>513</v>
      </c>
      <c r="I128" s="1" t="s">
        <v>514</v>
      </c>
      <c r="J128" s="2">
        <v>18.181818181818183</v>
      </c>
      <c r="K128" s="2">
        <v>23.076923076923077</v>
      </c>
      <c r="L128" s="2">
        <v>14.285714285714285</v>
      </c>
      <c r="M128" s="2">
        <f t="shared" si="2"/>
        <v>18.514818514818515</v>
      </c>
      <c r="N128" s="2">
        <f t="shared" si="3"/>
        <v>4.4050544740094288</v>
      </c>
    </row>
    <row r="129" spans="1:14" x14ac:dyDescent="0.25">
      <c r="A129" s="1">
        <v>125</v>
      </c>
      <c r="B129" s="1">
        <v>77</v>
      </c>
      <c r="C129" s="1" t="s">
        <v>59</v>
      </c>
      <c r="D129" s="1">
        <v>1</v>
      </c>
      <c r="E129" s="1" t="s">
        <v>515</v>
      </c>
      <c r="F129" s="1">
        <v>1</v>
      </c>
      <c r="G129" s="1" t="s">
        <v>516</v>
      </c>
      <c r="H129" s="1" t="s">
        <v>517</v>
      </c>
      <c r="I129" s="1" t="s">
        <v>518</v>
      </c>
      <c r="J129" s="2">
        <v>15.09433962264151</v>
      </c>
      <c r="K129" s="2">
        <v>18.867924528301888</v>
      </c>
      <c r="L129" s="2">
        <v>21.052631578947366</v>
      </c>
      <c r="M129" s="2">
        <f t="shared" si="2"/>
        <v>18.338298576630255</v>
      </c>
      <c r="N129" s="2">
        <f t="shared" si="3"/>
        <v>3.014247583669543</v>
      </c>
    </row>
    <row r="130" spans="1:14" x14ac:dyDescent="0.25">
      <c r="A130" s="1">
        <v>126</v>
      </c>
      <c r="B130" s="1">
        <v>77</v>
      </c>
      <c r="C130" s="1" t="s">
        <v>38</v>
      </c>
      <c r="D130" s="1">
        <v>10</v>
      </c>
      <c r="E130" s="1" t="s">
        <v>519</v>
      </c>
      <c r="F130" s="1">
        <v>1</v>
      </c>
      <c r="G130" s="1" t="s">
        <v>520</v>
      </c>
      <c r="H130" s="1" t="s">
        <v>521</v>
      </c>
      <c r="I130" s="1" t="s">
        <v>522</v>
      </c>
      <c r="J130" s="2">
        <v>9.6153846153846168</v>
      </c>
      <c r="K130" s="2">
        <v>14.285714285714285</v>
      </c>
      <c r="L130" s="2">
        <v>11.76470588235294</v>
      </c>
      <c r="M130" s="2">
        <f t="shared" si="2"/>
        <v>11.888601594483946</v>
      </c>
      <c r="N130" s="2">
        <f t="shared" si="3"/>
        <v>2.337628588549471</v>
      </c>
    </row>
    <row r="131" spans="1:14" x14ac:dyDescent="0.25">
      <c r="A131" s="1">
        <v>127</v>
      </c>
      <c r="B131" s="1">
        <v>79</v>
      </c>
      <c r="C131" s="1" t="s">
        <v>33</v>
      </c>
      <c r="D131" s="1">
        <v>9</v>
      </c>
      <c r="E131" s="1" t="s">
        <v>523</v>
      </c>
      <c r="F131" s="1">
        <v>1</v>
      </c>
      <c r="G131" s="1" t="s">
        <v>524</v>
      </c>
      <c r="H131" s="1" t="s">
        <v>525</v>
      </c>
      <c r="I131" s="1" t="s">
        <v>526</v>
      </c>
      <c r="J131" s="2">
        <v>11.111111111111111</v>
      </c>
      <c r="K131" s="2">
        <v>18.181818181818183</v>
      </c>
      <c r="L131" s="2">
        <v>14.285714285714285</v>
      </c>
      <c r="M131" s="2">
        <f t="shared" si="2"/>
        <v>14.526214526214526</v>
      </c>
      <c r="N131" s="2">
        <f t="shared" si="3"/>
        <v>3.5414834313035017</v>
      </c>
    </row>
    <row r="132" spans="1:14" x14ac:dyDescent="0.25">
      <c r="A132" s="1">
        <v>128</v>
      </c>
      <c r="B132" s="1">
        <v>81</v>
      </c>
      <c r="C132" s="1" t="s">
        <v>28</v>
      </c>
      <c r="D132" s="1">
        <v>1</v>
      </c>
      <c r="E132" s="1" t="s">
        <v>531</v>
      </c>
      <c r="F132" s="1">
        <v>2</v>
      </c>
      <c r="G132" s="1" t="s">
        <v>532</v>
      </c>
      <c r="H132" s="1" t="s">
        <v>533</v>
      </c>
      <c r="I132" s="1" t="s">
        <v>534</v>
      </c>
      <c r="J132" s="2">
        <v>41.666666666666671</v>
      </c>
      <c r="K132" s="2">
        <v>45.454545454545453</v>
      </c>
      <c r="L132" s="2">
        <v>45.833333333333329</v>
      </c>
      <c r="M132" s="2">
        <f>AVERAGE(J132:L132)</f>
        <v>44.318181818181813</v>
      </c>
      <c r="N132" s="2">
        <f>STDEV(J132:L132)</f>
        <v>2.3040767160220486</v>
      </c>
    </row>
    <row r="133" spans="1:14" x14ac:dyDescent="0.25">
      <c r="A133" s="1">
        <v>129</v>
      </c>
      <c r="B133" s="1">
        <v>81</v>
      </c>
      <c r="C133" s="1" t="s">
        <v>28</v>
      </c>
      <c r="D133" s="1">
        <v>12</v>
      </c>
      <c r="E133" s="1" t="s">
        <v>539</v>
      </c>
      <c r="F133" s="1">
        <v>6</v>
      </c>
      <c r="G133" s="1" t="s">
        <v>540</v>
      </c>
      <c r="H133" s="1" t="s">
        <v>541</v>
      </c>
      <c r="I133" s="1" t="s">
        <v>542</v>
      </c>
      <c r="J133" s="2">
        <v>26.315789473684209</v>
      </c>
      <c r="K133" s="2">
        <v>28.571428571428569</v>
      </c>
      <c r="L133" s="2">
        <v>23.076923076923077</v>
      </c>
      <c r="M133" s="2">
        <f>AVERAGE(J133:L133)</f>
        <v>25.988047040678619</v>
      </c>
      <c r="N133" s="2">
        <f>STDEV(J133:L133)</f>
        <v>2.7618759899897896</v>
      </c>
    </row>
    <row r="134" spans="1:14" x14ac:dyDescent="0.25">
      <c r="A134" s="1">
        <v>130</v>
      </c>
      <c r="B134" s="1">
        <v>81</v>
      </c>
      <c r="C134" s="1" t="s">
        <v>38</v>
      </c>
      <c r="D134" s="1">
        <v>1</v>
      </c>
      <c r="E134" s="1" t="s">
        <v>543</v>
      </c>
      <c r="F134" s="1">
        <v>1</v>
      </c>
      <c r="G134" s="1" t="s">
        <v>544</v>
      </c>
      <c r="H134" s="1" t="s">
        <v>545</v>
      </c>
      <c r="I134" s="1" t="s">
        <v>546</v>
      </c>
      <c r="J134" s="2">
        <v>31.03448275862069</v>
      </c>
      <c r="K134" s="2">
        <v>34.482758620689658</v>
      </c>
      <c r="L134" s="2">
        <v>32.835820895522389</v>
      </c>
      <c r="M134" s="2">
        <f>AVERAGE(J134:L134)</f>
        <v>32.784354091610915</v>
      </c>
      <c r="N134" s="2">
        <f>STDEV(J134:L134)</f>
        <v>1.7247139557504942</v>
      </c>
    </row>
    <row r="135" spans="1:14" x14ac:dyDescent="0.25">
      <c r="A135" s="1">
        <v>131</v>
      </c>
      <c r="B135" s="1">
        <v>82</v>
      </c>
      <c r="C135" s="1" t="s">
        <v>59</v>
      </c>
      <c r="D135" s="1">
        <v>10</v>
      </c>
      <c r="E135" s="1" t="s">
        <v>527</v>
      </c>
      <c r="F135" s="1">
        <v>1</v>
      </c>
      <c r="G135" s="1" t="s">
        <v>528</v>
      </c>
      <c r="H135" s="1" t="s">
        <v>529</v>
      </c>
      <c r="I135" s="1" t="s">
        <v>530</v>
      </c>
      <c r="J135" s="2">
        <v>16.666666666666664</v>
      </c>
      <c r="K135" s="2">
        <v>19.230769230769234</v>
      </c>
      <c r="L135" s="2">
        <v>21.052631578947366</v>
      </c>
      <c r="M135" s="2">
        <f t="shared" si="2"/>
        <v>18.983355825461089</v>
      </c>
      <c r="N135" s="2">
        <f t="shared" si="3"/>
        <v>2.2034250833155173</v>
      </c>
    </row>
    <row r="136" spans="1:14" x14ac:dyDescent="0.25">
      <c r="A136" s="1">
        <v>132</v>
      </c>
      <c r="B136" s="1">
        <v>82</v>
      </c>
      <c r="C136" s="1" t="s">
        <v>28</v>
      </c>
      <c r="D136" s="1">
        <v>11</v>
      </c>
      <c r="E136" s="1" t="s">
        <v>535</v>
      </c>
      <c r="F136" s="1">
        <v>1</v>
      </c>
      <c r="G136" s="1" t="s">
        <v>536</v>
      </c>
      <c r="H136" s="1" t="s">
        <v>537</v>
      </c>
      <c r="I136" s="1" t="s">
        <v>538</v>
      </c>
      <c r="J136" s="2">
        <v>30</v>
      </c>
      <c r="K136" s="2">
        <v>27.27272727272727</v>
      </c>
      <c r="L136" s="2">
        <v>30.76923076923077</v>
      </c>
      <c r="M136" s="2">
        <f t="shared" ref="M136:M155" si="4">AVERAGE(J136:L136)</f>
        <v>29.347319347319345</v>
      </c>
      <c r="N136" s="2">
        <f t="shared" ref="N136:N155" si="5">STDEV(J136:L136)</f>
        <v>1.8373563075933403</v>
      </c>
    </row>
    <row r="137" spans="1:14" x14ac:dyDescent="0.25">
      <c r="A137" s="1">
        <v>133</v>
      </c>
      <c r="B137" s="1">
        <v>83</v>
      </c>
      <c r="C137" s="1" t="s">
        <v>59</v>
      </c>
      <c r="D137" s="1">
        <v>6</v>
      </c>
      <c r="E137" s="1" t="s">
        <v>547</v>
      </c>
      <c r="F137" s="1">
        <v>2</v>
      </c>
      <c r="G137" s="1" t="s">
        <v>548</v>
      </c>
      <c r="H137" s="1" t="s">
        <v>549</v>
      </c>
      <c r="I137" s="1" t="s">
        <v>550</v>
      </c>
      <c r="J137" s="2">
        <v>28.30188679245283</v>
      </c>
      <c r="K137" s="2">
        <v>32.258064516129032</v>
      </c>
      <c r="L137" s="2">
        <v>31.03448275862069</v>
      </c>
      <c r="M137" s="2">
        <f t="shared" si="4"/>
        <v>30.531478022400847</v>
      </c>
      <c r="N137" s="2">
        <f t="shared" si="5"/>
        <v>2.0254865758189182</v>
      </c>
    </row>
    <row r="138" spans="1:14" x14ac:dyDescent="0.25">
      <c r="A138" s="1">
        <v>134</v>
      </c>
      <c r="B138" s="1">
        <v>84</v>
      </c>
      <c r="C138" s="1" t="s">
        <v>28</v>
      </c>
      <c r="D138" s="1">
        <v>8</v>
      </c>
      <c r="E138" s="1" t="s">
        <v>551</v>
      </c>
      <c r="F138" s="1">
        <v>8</v>
      </c>
      <c r="G138" s="1" t="s">
        <v>552</v>
      </c>
      <c r="H138" s="1" t="s">
        <v>553</v>
      </c>
      <c r="I138" s="1" t="s">
        <v>554</v>
      </c>
      <c r="J138" s="2">
        <v>35.384615384615387</v>
      </c>
      <c r="K138" s="2">
        <v>28.571428571428569</v>
      </c>
      <c r="L138" s="2">
        <v>33.333333333333329</v>
      </c>
      <c r="M138" s="2">
        <f t="shared" si="4"/>
        <v>32.429792429792428</v>
      </c>
      <c r="N138" s="2">
        <f t="shared" si="5"/>
        <v>3.4953066047378898</v>
      </c>
    </row>
    <row r="139" spans="1:14" x14ac:dyDescent="0.25">
      <c r="A139" s="1">
        <v>135</v>
      </c>
      <c r="B139" s="1">
        <v>84</v>
      </c>
      <c r="C139" s="1" t="s">
        <v>33</v>
      </c>
      <c r="D139" s="1">
        <v>1</v>
      </c>
      <c r="E139" s="1" t="s">
        <v>555</v>
      </c>
      <c r="F139" s="1">
        <v>2</v>
      </c>
      <c r="G139" s="1" t="s">
        <v>556</v>
      </c>
      <c r="H139" s="1" t="s">
        <v>557</v>
      </c>
      <c r="I139" s="1" t="s">
        <v>558</v>
      </c>
      <c r="J139" s="2">
        <v>10</v>
      </c>
      <c r="K139" s="2">
        <v>9.2592592592592595</v>
      </c>
      <c r="L139" s="2">
        <v>12.5</v>
      </c>
      <c r="M139" s="2">
        <f t="shared" si="4"/>
        <v>10.586419753086419</v>
      </c>
      <c r="N139" s="2">
        <f t="shared" si="5"/>
        <v>1.6980919387011011</v>
      </c>
    </row>
    <row r="140" spans="1:14" x14ac:dyDescent="0.25">
      <c r="A140" s="1">
        <v>136</v>
      </c>
      <c r="B140" s="1">
        <v>85</v>
      </c>
      <c r="C140" s="1" t="s">
        <v>9</v>
      </c>
      <c r="D140" s="1">
        <v>6</v>
      </c>
      <c r="E140" s="1" t="s">
        <v>559</v>
      </c>
      <c r="F140" s="1">
        <v>3</v>
      </c>
      <c r="G140" s="1" t="s">
        <v>560</v>
      </c>
      <c r="H140" s="1" t="s">
        <v>561</v>
      </c>
      <c r="I140" s="1" t="s">
        <v>562</v>
      </c>
      <c r="J140" s="2">
        <v>18.181818181818183</v>
      </c>
      <c r="K140" s="2">
        <v>16</v>
      </c>
      <c r="L140" s="2">
        <v>13.043478260869565</v>
      </c>
      <c r="M140" s="2">
        <f t="shared" si="4"/>
        <v>15.741765480895916</v>
      </c>
      <c r="N140" s="2">
        <f t="shared" si="5"/>
        <v>2.5788850470593436</v>
      </c>
    </row>
    <row r="141" spans="1:14" x14ac:dyDescent="0.25">
      <c r="A141" s="1">
        <v>137</v>
      </c>
      <c r="B141" s="1">
        <v>85</v>
      </c>
      <c r="C141" s="1" t="s">
        <v>84</v>
      </c>
      <c r="D141" s="1">
        <v>1</v>
      </c>
      <c r="E141" s="1" t="s">
        <v>563</v>
      </c>
      <c r="F141" s="1">
        <v>1</v>
      </c>
      <c r="G141" s="1" t="s">
        <v>564</v>
      </c>
      <c r="H141" s="1" t="s">
        <v>565</v>
      </c>
      <c r="I141" s="1" t="s">
        <v>566</v>
      </c>
      <c r="J141" s="2">
        <v>28.30188679245283</v>
      </c>
      <c r="K141" s="2">
        <v>33.333333333333329</v>
      </c>
      <c r="L141" s="2">
        <v>30</v>
      </c>
      <c r="M141" s="2">
        <f t="shared" si="4"/>
        <v>30.545073375262053</v>
      </c>
      <c r="N141" s="2">
        <f t="shared" si="5"/>
        <v>2.5596273775198721</v>
      </c>
    </row>
    <row r="142" spans="1:14" x14ac:dyDescent="0.25">
      <c r="A142" s="1">
        <v>138</v>
      </c>
      <c r="B142" s="1">
        <v>85</v>
      </c>
      <c r="C142" s="1" t="s">
        <v>18</v>
      </c>
      <c r="D142" s="1">
        <v>8</v>
      </c>
      <c r="E142" s="1" t="s">
        <v>567</v>
      </c>
      <c r="F142" s="1">
        <v>1</v>
      </c>
      <c r="G142" s="1" t="s">
        <v>568</v>
      </c>
      <c r="H142" s="1" t="s">
        <v>569</v>
      </c>
      <c r="I142" s="1" t="s">
        <v>570</v>
      </c>
      <c r="J142" s="2">
        <v>14.285714285714285</v>
      </c>
      <c r="K142" s="2">
        <v>13.461538461538462</v>
      </c>
      <c r="L142" s="2">
        <v>13.043478260869565</v>
      </c>
      <c r="M142" s="2">
        <f t="shared" si="4"/>
        <v>13.59691033604077</v>
      </c>
      <c r="N142" s="2">
        <f t="shared" si="5"/>
        <v>0.63208523448994181</v>
      </c>
    </row>
    <row r="143" spans="1:14" x14ac:dyDescent="0.25">
      <c r="A143" s="1">
        <v>139</v>
      </c>
      <c r="B143" s="1">
        <v>85</v>
      </c>
      <c r="C143" s="1" t="s">
        <v>23</v>
      </c>
      <c r="D143" s="1">
        <v>2</v>
      </c>
      <c r="E143" s="1" t="s">
        <v>571</v>
      </c>
      <c r="F143" s="1">
        <v>5</v>
      </c>
      <c r="G143" s="1" t="s">
        <v>572</v>
      </c>
      <c r="H143" s="1" t="s">
        <v>573</v>
      </c>
      <c r="I143" s="1" t="s">
        <v>574</v>
      </c>
      <c r="J143" s="2">
        <v>15.09433962264151</v>
      </c>
      <c r="K143" s="2">
        <v>17.857142857142858</v>
      </c>
      <c r="L143" s="2">
        <v>14.285714285714285</v>
      </c>
      <c r="M143" s="2">
        <f t="shared" si="4"/>
        <v>15.745732255166217</v>
      </c>
      <c r="N143" s="2">
        <f t="shared" si="5"/>
        <v>1.8727011991998845</v>
      </c>
    </row>
    <row r="144" spans="1:14" x14ac:dyDescent="0.25">
      <c r="A144" s="1">
        <v>140</v>
      </c>
      <c r="B144" s="1">
        <v>87</v>
      </c>
      <c r="C144" s="1" t="s">
        <v>84</v>
      </c>
      <c r="D144" s="1">
        <v>5</v>
      </c>
      <c r="E144" s="1" t="s">
        <v>591</v>
      </c>
      <c r="F144" s="1">
        <v>1</v>
      </c>
      <c r="G144" s="1" t="s">
        <v>592</v>
      </c>
      <c r="H144" s="1" t="s">
        <v>593</v>
      </c>
      <c r="I144" s="1" t="s">
        <v>594</v>
      </c>
      <c r="J144" s="2">
        <v>20</v>
      </c>
      <c r="K144" s="2">
        <v>16</v>
      </c>
      <c r="L144" s="2">
        <v>21.052631578947366</v>
      </c>
      <c r="M144" s="2">
        <f t="shared" si="4"/>
        <v>19.017543859649123</v>
      </c>
      <c r="N144" s="2">
        <f t="shared" si="5"/>
        <v>2.6657431457154481</v>
      </c>
    </row>
    <row r="145" spans="1:14" x14ac:dyDescent="0.25">
      <c r="A145" s="1">
        <v>141</v>
      </c>
      <c r="B145" s="1">
        <v>87</v>
      </c>
      <c r="C145" s="1" t="s">
        <v>84</v>
      </c>
      <c r="D145" s="1">
        <v>11</v>
      </c>
      <c r="E145" s="1" t="s">
        <v>595</v>
      </c>
      <c r="F145" s="1">
        <v>1</v>
      </c>
      <c r="G145" s="1" t="s">
        <v>596</v>
      </c>
      <c r="H145" s="1" t="s">
        <v>597</v>
      </c>
      <c r="I145" s="1" t="s">
        <v>598</v>
      </c>
      <c r="J145" s="2">
        <v>18.518518518518519</v>
      </c>
      <c r="K145" s="2">
        <v>21.052631578947366</v>
      </c>
      <c r="L145" s="2">
        <v>16.666666666666664</v>
      </c>
      <c r="M145" s="2">
        <f t="shared" si="4"/>
        <v>18.745938921377519</v>
      </c>
      <c r="N145" s="2">
        <f t="shared" si="5"/>
        <v>2.2018088206442394</v>
      </c>
    </row>
    <row r="146" spans="1:14" x14ac:dyDescent="0.25">
      <c r="A146" s="1">
        <v>142</v>
      </c>
      <c r="B146" s="1">
        <v>87</v>
      </c>
      <c r="C146" s="1" t="s">
        <v>28</v>
      </c>
      <c r="D146" s="1">
        <v>6</v>
      </c>
      <c r="E146" s="1" t="s">
        <v>599</v>
      </c>
      <c r="F146" s="1">
        <v>1</v>
      </c>
      <c r="G146" s="1" t="s">
        <v>600</v>
      </c>
      <c r="H146" s="1" t="s">
        <v>601</v>
      </c>
      <c r="I146" s="1" t="s">
        <v>602</v>
      </c>
      <c r="J146" s="2">
        <v>18.518518518518519</v>
      </c>
      <c r="K146" s="2">
        <v>23.076923076923077</v>
      </c>
      <c r="L146" s="2">
        <v>16.666666666666664</v>
      </c>
      <c r="M146" s="2">
        <f t="shared" si="4"/>
        <v>19.420702754036089</v>
      </c>
      <c r="N146" s="2">
        <f t="shared" si="5"/>
        <v>3.2989845570145691</v>
      </c>
    </row>
    <row r="147" spans="1:14" x14ac:dyDescent="0.25">
      <c r="A147" s="1">
        <v>143</v>
      </c>
      <c r="B147" s="1">
        <v>87</v>
      </c>
      <c r="C147" s="1" t="s">
        <v>38</v>
      </c>
      <c r="D147" s="1">
        <v>7</v>
      </c>
      <c r="E147" s="1" t="s">
        <v>607</v>
      </c>
      <c r="F147" s="1">
        <v>1</v>
      </c>
      <c r="G147" s="1" t="s">
        <v>608</v>
      </c>
      <c r="H147" s="1" t="s">
        <v>609</v>
      </c>
      <c r="I147" s="1" t="s">
        <v>610</v>
      </c>
      <c r="J147" s="2">
        <v>34.482758620689658</v>
      </c>
      <c r="K147" s="2">
        <v>33.962264150943398</v>
      </c>
      <c r="L147" s="2">
        <v>38.461538461538467</v>
      </c>
      <c r="M147" s="2">
        <f t="shared" ref="M147:M152" si="6">AVERAGE(J147:L147)</f>
        <v>35.635520411057179</v>
      </c>
      <c r="N147" s="2">
        <f t="shared" ref="N147:N152" si="7">STDEV(J147:L147)</f>
        <v>2.4612013610214167</v>
      </c>
    </row>
    <row r="148" spans="1:14" x14ac:dyDescent="0.25">
      <c r="A148" s="1">
        <v>144</v>
      </c>
      <c r="B148" s="1">
        <v>87</v>
      </c>
      <c r="C148" s="1" t="s">
        <v>38</v>
      </c>
      <c r="D148" s="1">
        <v>11</v>
      </c>
      <c r="E148" s="1" t="s">
        <v>611</v>
      </c>
      <c r="F148" s="1">
        <v>1</v>
      </c>
      <c r="G148" s="1" t="s">
        <v>612</v>
      </c>
      <c r="H148" s="1" t="s">
        <v>613</v>
      </c>
      <c r="I148" s="1" t="s">
        <v>614</v>
      </c>
      <c r="J148" s="2">
        <v>30</v>
      </c>
      <c r="K148" s="2">
        <v>34.482758620689658</v>
      </c>
      <c r="L148" s="2">
        <v>37.313432835820898</v>
      </c>
      <c r="M148" s="2">
        <f t="shared" si="6"/>
        <v>33.932063818836845</v>
      </c>
      <c r="N148" s="2">
        <f t="shared" si="7"/>
        <v>3.6876853898626711</v>
      </c>
    </row>
    <row r="149" spans="1:14" x14ac:dyDescent="0.25">
      <c r="A149" s="1">
        <v>145</v>
      </c>
      <c r="B149" s="1">
        <v>88</v>
      </c>
      <c r="C149" s="1" t="s">
        <v>9</v>
      </c>
      <c r="D149" s="1">
        <v>6</v>
      </c>
      <c r="E149" s="1" t="s">
        <v>575</v>
      </c>
      <c r="F149" s="1">
        <v>1</v>
      </c>
      <c r="G149" s="1" t="s">
        <v>576</v>
      </c>
      <c r="H149" s="1" t="s">
        <v>577</v>
      </c>
      <c r="I149" s="1" t="s">
        <v>578</v>
      </c>
      <c r="J149" s="2">
        <v>23.076923076923077</v>
      </c>
      <c r="K149" s="2">
        <v>23.809523809523807</v>
      </c>
      <c r="L149" s="2">
        <v>19.230769230769234</v>
      </c>
      <c r="M149" s="2">
        <f t="shared" si="6"/>
        <v>22.039072039072039</v>
      </c>
      <c r="N149" s="2">
        <f t="shared" si="7"/>
        <v>2.4594917067745623</v>
      </c>
    </row>
    <row r="150" spans="1:14" x14ac:dyDescent="0.25">
      <c r="A150" s="1">
        <v>146</v>
      </c>
      <c r="B150" s="1">
        <v>88</v>
      </c>
      <c r="C150" s="1" t="s">
        <v>9</v>
      </c>
      <c r="D150" s="1">
        <v>11</v>
      </c>
      <c r="E150" s="1" t="s">
        <v>579</v>
      </c>
      <c r="F150" s="1">
        <v>2</v>
      </c>
      <c r="G150" s="1" t="s">
        <v>580</v>
      </c>
      <c r="H150" s="1" t="s">
        <v>581</v>
      </c>
      <c r="I150" s="1" t="s">
        <v>582</v>
      </c>
      <c r="J150" s="2">
        <v>12.903225806451612</v>
      </c>
      <c r="K150" s="2">
        <v>14.285714285714285</v>
      </c>
      <c r="L150" s="2">
        <v>14.545454545454545</v>
      </c>
      <c r="M150" s="2">
        <f t="shared" si="6"/>
        <v>13.911464879206813</v>
      </c>
      <c r="N150" s="2">
        <f t="shared" si="7"/>
        <v>0.88276597776827936</v>
      </c>
    </row>
    <row r="151" spans="1:14" x14ac:dyDescent="0.25">
      <c r="A151" s="1">
        <v>147</v>
      </c>
      <c r="B151" s="1">
        <v>88</v>
      </c>
      <c r="C151" s="1" t="s">
        <v>59</v>
      </c>
      <c r="D151" s="1">
        <v>6</v>
      </c>
      <c r="E151" s="1" t="s">
        <v>583</v>
      </c>
      <c r="F151" s="1">
        <v>2</v>
      </c>
      <c r="G151" s="1" t="s">
        <v>584</v>
      </c>
      <c r="H151" s="1" t="s">
        <v>585</v>
      </c>
      <c r="I151" s="1" t="s">
        <v>586</v>
      </c>
      <c r="J151" s="2">
        <v>18.518518518518519</v>
      </c>
      <c r="K151" s="2">
        <v>16.666666666666664</v>
      </c>
      <c r="L151" s="2">
        <v>18.181818181818183</v>
      </c>
      <c r="M151" s="2">
        <f t="shared" si="6"/>
        <v>17.789001122334454</v>
      </c>
      <c r="N151" s="2">
        <f t="shared" si="7"/>
        <v>0.98644196583877553</v>
      </c>
    </row>
    <row r="152" spans="1:14" x14ac:dyDescent="0.25">
      <c r="A152" s="1">
        <v>148</v>
      </c>
      <c r="B152" s="1">
        <v>88</v>
      </c>
      <c r="C152" s="1" t="s">
        <v>59</v>
      </c>
      <c r="D152" s="1">
        <v>10</v>
      </c>
      <c r="E152" s="1" t="s">
        <v>587</v>
      </c>
      <c r="F152" s="1">
        <v>1</v>
      </c>
      <c r="G152" s="1" t="s">
        <v>588</v>
      </c>
      <c r="H152" s="1" t="s">
        <v>589</v>
      </c>
      <c r="I152" s="1" t="s">
        <v>590</v>
      </c>
      <c r="J152" s="2">
        <v>11.76470588235294</v>
      </c>
      <c r="K152" s="2">
        <v>9.2592592592592595</v>
      </c>
      <c r="L152" s="2">
        <v>12.962962962962962</v>
      </c>
      <c r="M152" s="2">
        <f t="shared" si="6"/>
        <v>11.328976034858387</v>
      </c>
      <c r="N152" s="2">
        <f t="shared" si="7"/>
        <v>1.8899075787470012</v>
      </c>
    </row>
    <row r="153" spans="1:14" x14ac:dyDescent="0.25">
      <c r="A153" s="1">
        <v>149</v>
      </c>
      <c r="B153" s="1">
        <v>88</v>
      </c>
      <c r="C153" s="1" t="s">
        <v>38</v>
      </c>
      <c r="D153" s="1">
        <v>6</v>
      </c>
      <c r="E153" s="1" t="s">
        <v>603</v>
      </c>
      <c r="F153" s="1">
        <v>1</v>
      </c>
      <c r="G153" s="1" t="s">
        <v>604</v>
      </c>
      <c r="H153" s="1" t="s">
        <v>605</v>
      </c>
      <c r="I153" s="1" t="s">
        <v>606</v>
      </c>
      <c r="J153" s="2">
        <v>32.653061224489797</v>
      </c>
      <c r="K153" s="2">
        <v>30.303030303030305</v>
      </c>
      <c r="L153" s="2">
        <v>35.483870967741936</v>
      </c>
      <c r="M153" s="2">
        <f t="shared" si="4"/>
        <v>32.813320831754012</v>
      </c>
      <c r="N153" s="2">
        <f t="shared" si="5"/>
        <v>2.5941356661849384</v>
      </c>
    </row>
    <row r="154" spans="1:14" x14ac:dyDescent="0.25">
      <c r="A154" s="1">
        <v>150</v>
      </c>
      <c r="B154" s="1">
        <v>89</v>
      </c>
      <c r="C154" s="1" t="s">
        <v>84</v>
      </c>
      <c r="D154" s="1">
        <v>7</v>
      </c>
      <c r="E154" s="1" t="s">
        <v>619</v>
      </c>
      <c r="F154" s="1">
        <v>1</v>
      </c>
      <c r="G154" s="1" t="s">
        <v>620</v>
      </c>
      <c r="H154" s="1" t="s">
        <v>621</v>
      </c>
      <c r="I154" s="1" t="s">
        <v>622</v>
      </c>
      <c r="J154" s="2">
        <v>20</v>
      </c>
      <c r="K154" s="2">
        <v>16</v>
      </c>
      <c r="L154" s="2">
        <v>23.076923076923077</v>
      </c>
      <c r="M154" s="2">
        <f>AVERAGE(J154:L154)</f>
        <v>19.692307692307693</v>
      </c>
      <c r="N154" s="2">
        <f>STDEV(J154:L154)</f>
        <v>3.5484807983602242</v>
      </c>
    </row>
    <row r="155" spans="1:14" x14ac:dyDescent="0.25">
      <c r="A155" s="1">
        <v>151</v>
      </c>
      <c r="B155" s="1">
        <v>90</v>
      </c>
      <c r="C155" s="1" t="s">
        <v>84</v>
      </c>
      <c r="D155" s="1">
        <v>4</v>
      </c>
      <c r="E155" s="1" t="s">
        <v>615</v>
      </c>
      <c r="F155" s="1">
        <v>2</v>
      </c>
      <c r="G155" s="1" t="s">
        <v>616</v>
      </c>
      <c r="H155" s="1" t="s">
        <v>617</v>
      </c>
      <c r="I155" s="1" t="s">
        <v>618</v>
      </c>
      <c r="J155" s="2">
        <v>35.897435897435898</v>
      </c>
      <c r="K155" s="2">
        <v>36.666666666666664</v>
      </c>
      <c r="L155" s="2">
        <v>33.333333333333329</v>
      </c>
      <c r="M155" s="2">
        <f t="shared" si="4"/>
        <v>35.299145299145302</v>
      </c>
      <c r="N155" s="2">
        <f t="shared" si="5"/>
        <v>1.7453485347574493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 Screen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 harword</dc:creator>
  <cp:lastModifiedBy>Minghui DU 杜明辉</cp:lastModifiedBy>
  <cp:lastPrinted>2024-10-14T10:51:19Z</cp:lastPrinted>
  <dcterms:created xsi:type="dcterms:W3CDTF">2015-06-05T18:19:34Z</dcterms:created>
  <dcterms:modified xsi:type="dcterms:W3CDTF">2024-10-14T10:51:23Z</dcterms:modified>
</cp:coreProperties>
</file>